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ssample/Desktop/"/>
    </mc:Choice>
  </mc:AlternateContent>
  <bookViews>
    <workbookView xWindow="6360" yWindow="4460" windowWidth="44840" windowHeight="221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M2" i="1" l="1"/>
  <c r="BM3" i="1"/>
  <c r="BM4" i="1"/>
  <c r="BM5" i="1"/>
  <c r="BM6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L2" i="1"/>
  <c r="BL3" i="1"/>
  <c r="BL4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7" i="1"/>
  <c r="BL29" i="1"/>
  <c r="BL30" i="1"/>
  <c r="BK2" i="1"/>
  <c r="BK3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J2" i="1"/>
  <c r="BJ3" i="1"/>
  <c r="BJ4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U3" i="1"/>
  <c r="AX3" i="1"/>
  <c r="AU4" i="1"/>
  <c r="AX4" i="1"/>
  <c r="AU5" i="1"/>
  <c r="AX5" i="1"/>
  <c r="AU6" i="1"/>
  <c r="AX6" i="1"/>
  <c r="AU7" i="1"/>
  <c r="AX7" i="1"/>
  <c r="AU8" i="1"/>
  <c r="AX8" i="1"/>
  <c r="AU9" i="1"/>
  <c r="AX9" i="1"/>
  <c r="AU10" i="1"/>
  <c r="AX10" i="1"/>
  <c r="AU11" i="1"/>
  <c r="AX11" i="1"/>
  <c r="AU12" i="1"/>
  <c r="AX12" i="1"/>
  <c r="AU13" i="1"/>
  <c r="AX13" i="1"/>
  <c r="AU14" i="1"/>
  <c r="AX14" i="1"/>
  <c r="AU15" i="1"/>
  <c r="AX15" i="1"/>
  <c r="AU16" i="1"/>
  <c r="AX16" i="1"/>
  <c r="AU17" i="1"/>
  <c r="AX17" i="1"/>
  <c r="AU18" i="1"/>
  <c r="AX18" i="1"/>
  <c r="AU19" i="1"/>
  <c r="AX19" i="1"/>
  <c r="AU20" i="1"/>
  <c r="AX20" i="1"/>
  <c r="AU21" i="1"/>
  <c r="AX21" i="1"/>
  <c r="AU22" i="1"/>
  <c r="AX22" i="1"/>
  <c r="AU23" i="1"/>
  <c r="AX23" i="1"/>
  <c r="AU24" i="1"/>
  <c r="AX24" i="1"/>
  <c r="AU25" i="1"/>
  <c r="AX25" i="1"/>
  <c r="AU26" i="1"/>
  <c r="AX26" i="1"/>
  <c r="AU27" i="1"/>
  <c r="AX27" i="1"/>
  <c r="AU28" i="1"/>
  <c r="AX28" i="1"/>
  <c r="AU29" i="1"/>
  <c r="AX29" i="1"/>
  <c r="AU30" i="1"/>
  <c r="AX30" i="1"/>
  <c r="AR4" i="1"/>
  <c r="AR5" i="1"/>
  <c r="AR6" i="1"/>
  <c r="AR7" i="1"/>
  <c r="AR10" i="1"/>
  <c r="AR13" i="1"/>
  <c r="AR14" i="1"/>
  <c r="AR15" i="1"/>
  <c r="AR17" i="1"/>
  <c r="AR18" i="1"/>
  <c r="AR20" i="1"/>
  <c r="AR21" i="1"/>
  <c r="AR22" i="1"/>
  <c r="AR23" i="1"/>
  <c r="AR24" i="1"/>
  <c r="AO4" i="1"/>
  <c r="AO5" i="1"/>
  <c r="AO6" i="1"/>
  <c r="AO7" i="1"/>
  <c r="AO10" i="1"/>
  <c r="AO13" i="1"/>
  <c r="AO14" i="1"/>
  <c r="AO15" i="1"/>
  <c r="AO17" i="1"/>
  <c r="AO18" i="1"/>
  <c r="AO20" i="1"/>
  <c r="AO21" i="1"/>
  <c r="AO22" i="1"/>
  <c r="AO23" i="1"/>
  <c r="AO24" i="1"/>
  <c r="AO26" i="1"/>
  <c r="AO27" i="1"/>
  <c r="AO28" i="1"/>
  <c r="AO29" i="1"/>
  <c r="AO30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A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</calcChain>
</file>

<file path=xl/sharedStrings.xml><?xml version="1.0" encoding="utf-8"?>
<sst xmlns="http://schemas.openxmlformats.org/spreadsheetml/2006/main" count="318" uniqueCount="100">
  <si>
    <t>Case Number</t>
  </si>
  <si>
    <t>Index Stifle (PRP)</t>
  </si>
  <si>
    <t>Gender</t>
  </si>
  <si>
    <t>Intact Status</t>
  </si>
  <si>
    <t>Age at Dx (yr)</t>
  </si>
  <si>
    <t>Weight (kg)</t>
  </si>
  <si>
    <t>NSAID Use</t>
  </si>
  <si>
    <t>TPLO Medial Meniscal Tear</t>
  </si>
  <si>
    <t>PRP T1 Contrast Enhance Norm</t>
  </si>
  <si>
    <t>Serum CRP</t>
  </si>
  <si>
    <t>Serum ICTP</t>
  </si>
  <si>
    <t>Right</t>
  </si>
  <si>
    <t>Left</t>
  </si>
  <si>
    <t>Female</t>
  </si>
  <si>
    <t>Male</t>
  </si>
  <si>
    <t>Neutered</t>
  </si>
  <si>
    <t>Whole</t>
  </si>
  <si>
    <t>No</t>
  </si>
  <si>
    <t>Yes</t>
  </si>
  <si>
    <t>Sedated Exam Partial CR Tibial Thrust</t>
  </si>
  <si>
    <t>Absent</t>
  </si>
  <si>
    <t xml:space="preserve">General Anethesia Exam Partial CR Drawer </t>
  </si>
  <si>
    <t>Present</t>
  </si>
  <si>
    <t>Partial CR Menisus</t>
  </si>
  <si>
    <t>No tears</t>
  </si>
  <si>
    <t>Partial CR Arthroscopic Synovial Hypertrophy</t>
  </si>
  <si>
    <t>Partial CR Arthroscopic Synovial Vascularity</t>
  </si>
  <si>
    <t>Partial CR Arthroscopic Synovitis</t>
  </si>
  <si>
    <t>Partial CR Total Arthroscopic Score</t>
  </si>
  <si>
    <t>Partial CR Arthroscopic Synovitis VAS</t>
  </si>
  <si>
    <t>Partial CR Arthroscopic CrCl Fiber Damage VAS</t>
  </si>
  <si>
    <t>Complete CR Arthroscopic Synovial Hypertrophy</t>
  </si>
  <si>
    <t>Complete CR Arthroscopic Synovial Vascularity</t>
  </si>
  <si>
    <t>Complete CR Arthroscopic Synovitis</t>
  </si>
  <si>
    <t>Complete CR Total Arthroscopic Score</t>
  </si>
  <si>
    <t>Complete CR Arthroscopic Synovitis VAS</t>
  </si>
  <si>
    <t>Partial CR Radiograph Effusion</t>
  </si>
  <si>
    <t>Partial CR Radiographic OA</t>
  </si>
  <si>
    <t>Partial CR CrCLD</t>
  </si>
  <si>
    <t>Complete CR Radiographic Effusion</t>
  </si>
  <si>
    <t>Complete CR Radiographic OA</t>
  </si>
  <si>
    <t>Complete CR CrCLD</t>
  </si>
  <si>
    <t>Complete CR Pre-op TPA</t>
  </si>
  <si>
    <t>Partial CR CrCL Radiographic Functional Length</t>
  </si>
  <si>
    <t>Complete CR Radiographic Patellar Length</t>
  </si>
  <si>
    <t>Complete CR CrCL Radiographic Functional Length</t>
  </si>
  <si>
    <t>Partial CR Radiographic Patellar Length (mm)</t>
  </si>
  <si>
    <t>Partial CR TPA (degrees)</t>
  </si>
  <si>
    <t>Partial CR FSE Cube Volume Norm to patellar length (mm3/mm)</t>
  </si>
  <si>
    <t>Partial CR FSE Cube Volume Raw (mm3)</t>
  </si>
  <si>
    <t>Partial CR Norm FSE Grayscale</t>
  </si>
  <si>
    <t>Partial CR FSE CrCL Grayscale</t>
  </si>
  <si>
    <t>Partial CR FSE Grayscale Cranial Tibial Muscle</t>
  </si>
  <si>
    <t>Partial CR VIPR CrCL Volume</t>
  </si>
  <si>
    <t>Partial CR VIPR  volume Norm to patellar length (mm3/mm)</t>
  </si>
  <si>
    <t>Partial CR VIPR CrCL Grayscale</t>
  </si>
  <si>
    <t>Partial CR VIPR Grayscale Cranial Tibial Muscle</t>
  </si>
  <si>
    <t>Partial CR Norm VIPR Grayscale</t>
  </si>
  <si>
    <t>Partial CR T1 Pre-Contrast CrCL Grayscale</t>
  </si>
  <si>
    <t>Partial CR T1 Pre-Contrast Muscle Grayscale</t>
  </si>
  <si>
    <t>Partial CR Norm T1 Pre-Contrast Grayscale</t>
  </si>
  <si>
    <t>Partial CR T1 Post-Contrast CrCL Grayscale</t>
  </si>
  <si>
    <t xml:space="preserve">Partial CR T1 Post-Contrast Norm </t>
  </si>
  <si>
    <t xml:space="preserve">Complete CR FSE Cube CrCL Volume </t>
  </si>
  <si>
    <t>Complete CR FSE Cube Norm to patellar length (mm3/mm)</t>
  </si>
  <si>
    <t>Complete CR FSE CrCL Grayscale</t>
  </si>
  <si>
    <t>Complete CR FSE Grayscale Cranial Tibial Muscle</t>
  </si>
  <si>
    <t>Complete CR Norm FSE Grayscale</t>
  </si>
  <si>
    <t>Partial CR Synovial CRP</t>
  </si>
  <si>
    <t>Complete CR Synovial CRP</t>
  </si>
  <si>
    <t>Partial CR Synovial ICTP</t>
  </si>
  <si>
    <t>Complete CR Synovial ICTP</t>
  </si>
  <si>
    <t>Partial CR Synovial:Serum CRP</t>
  </si>
  <si>
    <t xml:space="preserve">Complete CR Synovial:Serum CRP </t>
  </si>
  <si>
    <t>Partial CR Synovial:Serum ICTP</t>
  </si>
  <si>
    <t>Complete CR Synovial:Serum ICTP</t>
  </si>
  <si>
    <t>Partial CR Stifle TNCC (x1000/uL)</t>
  </si>
  <si>
    <t>Complete CR TNCC (x1000/uL)</t>
  </si>
  <si>
    <t>Partial CR Synovium H&amp;E Lymphoplasmacytic</t>
  </si>
  <si>
    <t>Partial CR Synovium H&amp;E Suppurative</t>
  </si>
  <si>
    <t xml:space="preserve">Partial CR Histologic Synovitis VAS </t>
  </si>
  <si>
    <t>Partial CR  Synoviocyte Hypertrophy</t>
  </si>
  <si>
    <t>Partial CR Synoviocyte thickness</t>
  </si>
  <si>
    <t>Partial CR Histologic Synovitis Score</t>
  </si>
  <si>
    <t>Partial CR Histologic Synovitis Grade</t>
  </si>
  <si>
    <t>Partial CR Synovium CD3 T Lymphocyte</t>
  </si>
  <si>
    <t>Partial CR Synovium TRAP macrophage</t>
  </si>
  <si>
    <t>Partial CR Synovium Factor VIII</t>
  </si>
  <si>
    <t>Partial CR Synovium Factor VIII VAS</t>
  </si>
  <si>
    <t>Complete CR Synovium H&amp;E Lymphoplasmacytic</t>
  </si>
  <si>
    <t>Complete CR Synovium H&amp;E Suppurative</t>
  </si>
  <si>
    <t xml:space="preserve">Complete CR Synovium VAS </t>
  </si>
  <si>
    <t>Complete CR Synoviocyte hypertrophy</t>
  </si>
  <si>
    <t>Complete CR Synoviocyte thickness</t>
  </si>
  <si>
    <t>Complete CR Histologic Synovitis Score</t>
  </si>
  <si>
    <t xml:space="preserve">Complete CR Histologic Synovitis Grade </t>
  </si>
  <si>
    <t>Complete CR Synovium CD3 T Lymphocyte</t>
  </si>
  <si>
    <t>Complete CR Synovium TRAP macrophage</t>
  </si>
  <si>
    <t>Complete CR Synovium Factor VIII</t>
  </si>
  <si>
    <t>Complete CR Synovium Factor VIII V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0" tint="-0.249977111117893"/>
      <name val="Calibri"/>
    </font>
    <font>
      <b/>
      <sz val="11"/>
      <color theme="0" tint="-0.499984740745262"/>
      <name val="Calibri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249977111117893"/>
      <name val="Calibri"/>
    </font>
    <font>
      <sz val="11"/>
      <color theme="0" tint="-0.499984740745262"/>
      <name val="Calibri"/>
    </font>
    <font>
      <sz val="11"/>
      <color theme="0" tint="-0.249977111117893"/>
      <name val="Calibri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3" borderId="0" xfId="0" applyNumberFormat="1" applyFont="1" applyFill="1" applyBorder="1" applyAlignment="1">
      <alignment horizontal="center" vertical="center" wrapText="1"/>
    </xf>
    <xf numFmtId="2" fontId="2" fillId="3" borderId="0" xfId="0" applyNumberFormat="1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164" fontId="1" fillId="4" borderId="0" xfId="0" applyNumberFormat="1" applyFont="1" applyFill="1" applyBorder="1" applyAlignment="1">
      <alignment horizontal="center" vertical="center" wrapText="1"/>
    </xf>
    <xf numFmtId="164" fontId="2" fillId="5" borderId="0" xfId="0" applyNumberFormat="1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horizontal="center" vertical="center" wrapText="1"/>
    </xf>
    <xf numFmtId="0" fontId="2" fillId="6" borderId="0" xfId="0" applyFont="1" applyFill="1" applyBorder="1" applyAlignment="1">
      <alignment horizontal="center" vertical="center" wrapText="1"/>
    </xf>
    <xf numFmtId="0" fontId="5" fillId="6" borderId="0" xfId="0" applyFont="1" applyFill="1" applyBorder="1" applyAlignment="1">
      <alignment horizontal="center" vertical="center" wrapText="1"/>
    </xf>
    <xf numFmtId="0" fontId="6" fillId="6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8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/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Border="1"/>
    <xf numFmtId="0" fontId="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0" fillId="0" borderId="0" xfId="0" applyBorder="1" applyAlignment="1"/>
    <xf numFmtId="0" fontId="7" fillId="0" borderId="0" xfId="0" applyFont="1" applyBorder="1" applyAlignment="1">
      <alignment horizontal="center"/>
    </xf>
    <xf numFmtId="164" fontId="0" fillId="0" borderId="0" xfId="0" applyNumberFormat="1" applyBorder="1" applyAlignment="1"/>
    <xf numFmtId="164" fontId="0" fillId="0" borderId="0" xfId="0" applyNumberFormat="1" applyFont="1" applyBorder="1"/>
    <xf numFmtId="0" fontId="9" fillId="0" borderId="0" xfId="0" applyFont="1" applyBorder="1"/>
    <xf numFmtId="0" fontId="11" fillId="0" borderId="0" xfId="0" applyFont="1" applyBorder="1"/>
    <xf numFmtId="2" fontId="2" fillId="0" borderId="0" xfId="0" applyNumberFormat="1" applyFont="1" applyBorder="1" applyAlignment="1"/>
    <xf numFmtId="2" fontId="2" fillId="0" borderId="0" xfId="0" applyNumberFormat="1" applyFont="1" applyFill="1" applyBorder="1" applyAlignment="1"/>
    <xf numFmtId="2" fontId="2" fillId="0" borderId="0" xfId="0" applyNumberFormat="1" applyFont="1" applyFill="1" applyBorder="1" applyAlignment="1">
      <alignment wrapText="1"/>
    </xf>
    <xf numFmtId="2" fontId="3" fillId="0" borderId="0" xfId="0" applyNumberFormat="1" applyFont="1" applyFill="1" applyBorder="1" applyAlignment="1">
      <alignment wrapText="1"/>
    </xf>
    <xf numFmtId="2" fontId="3" fillId="0" borderId="0" xfId="0" applyNumberFormat="1" applyFont="1" applyFill="1" applyBorder="1" applyAlignment="1"/>
    <xf numFmtId="2" fontId="4" fillId="0" borderId="0" xfId="0" applyNumberFormat="1" applyFont="1" applyBorder="1" applyAlignment="1"/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2" fontId="11" fillId="0" borderId="0" xfId="0" applyNumberFormat="1" applyFont="1" applyBorder="1" applyAlignment="1"/>
    <xf numFmtId="2" fontId="2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/>
    <xf numFmtId="2" fontId="0" fillId="0" borderId="0" xfId="0" applyNumberFormat="1" applyBorder="1" applyAlignment="1"/>
    <xf numFmtId="2" fontId="0" fillId="0" borderId="0" xfId="0" applyNumberFormat="1" applyFill="1" applyBorder="1" applyAlignment="1">
      <alignment wrapText="1"/>
    </xf>
    <xf numFmtId="2" fontId="7" fillId="0" borderId="0" xfId="0" applyNumberFormat="1" applyFont="1" applyFill="1" applyBorder="1" applyAlignment="1">
      <alignment wrapText="1"/>
    </xf>
    <xf numFmtId="2" fontId="7" fillId="0" borderId="0" xfId="0" applyNumberFormat="1" applyFont="1" applyFill="1" applyBorder="1" applyAlignment="1"/>
    <xf numFmtId="2" fontId="8" fillId="0" borderId="0" xfId="0" applyNumberFormat="1" applyFont="1" applyBorder="1" applyAlignment="1"/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wrapText="1"/>
    </xf>
    <xf numFmtId="0" fontId="7" fillId="0" borderId="0" xfId="0" applyFont="1" applyFill="1" applyBorder="1" applyAlignment="1"/>
    <xf numFmtId="0" fontId="8" fillId="0" borderId="0" xfId="0" applyFont="1" applyBorder="1" applyAlignment="1"/>
    <xf numFmtId="0" fontId="0" fillId="0" borderId="0" xfId="0" applyFill="1" applyBorder="1" applyAlignment="1"/>
    <xf numFmtId="164" fontId="0" fillId="0" borderId="0" xfId="0" applyNumberFormat="1" applyFill="1" applyBorder="1" applyAlignment="1"/>
    <xf numFmtId="0" fontId="0" fillId="0" borderId="0" xfId="0" applyFont="1" applyBorder="1" applyAlignment="1"/>
    <xf numFmtId="0" fontId="2" fillId="0" borderId="0" xfId="0" applyFont="1" applyBorder="1" applyAlignment="1"/>
    <xf numFmtId="0" fontId="11" fillId="0" borderId="0" xfId="0" applyFont="1" applyBorder="1" applyAlignment="1"/>
    <xf numFmtId="2" fontId="6" fillId="0" borderId="0" xfId="0" applyNumberFormat="1" applyFont="1" applyBorder="1" applyAlignment="1">
      <alignment horizontal="center"/>
    </xf>
    <xf numFmtId="0" fontId="12" fillId="0" borderId="0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wrapText="1"/>
    </xf>
    <xf numFmtId="0" fontId="1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13" fillId="0" borderId="0" xfId="0" applyFont="1" applyBorder="1" applyAlignment="1">
      <alignment horizontal="center"/>
    </xf>
    <xf numFmtId="0" fontId="12" fillId="2" borderId="0" xfId="0" applyFont="1" applyFill="1" applyBorder="1" applyAlignment="1">
      <alignment horizontal="center" vertical="center" wrapText="1"/>
    </xf>
    <xf numFmtId="2" fontId="12" fillId="0" borderId="0" xfId="0" applyNumberFormat="1" applyFont="1" applyFill="1" applyBorder="1" applyAlignment="1"/>
    <xf numFmtId="2" fontId="13" fillId="0" borderId="0" xfId="0" applyNumberFormat="1" applyFont="1" applyFill="1" applyBorder="1" applyAlignment="1"/>
    <xf numFmtId="2" fontId="14" fillId="0" borderId="0" xfId="0" applyNumberFormat="1" applyFont="1" applyFill="1" applyBorder="1" applyAlignment="1">
      <alignment horizontal="center"/>
    </xf>
    <xf numFmtId="164" fontId="14" fillId="0" borderId="0" xfId="0" applyNumberFormat="1" applyFont="1" applyFill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4" fillId="0" borderId="0" xfId="0" applyFont="1" applyBorder="1"/>
    <xf numFmtId="2" fontId="14" fillId="0" borderId="0" xfId="0" applyNumberFormat="1" applyFont="1" applyBorder="1" applyAlignment="1"/>
    <xf numFmtId="0" fontId="14" fillId="0" borderId="0" xfId="0" applyFont="1" applyBorder="1" applyAlignment="1"/>
    <xf numFmtId="0" fontId="0" fillId="0" borderId="0" xfId="0" applyFont="1" applyBorder="1"/>
    <xf numFmtId="2" fontId="2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45"/>
  <sheetViews>
    <sheetView tabSelected="1" workbookViewId="0">
      <selection activeCell="G16" sqref="G16"/>
    </sheetView>
  </sheetViews>
  <sheetFormatPr baseColWidth="10" defaultColWidth="10.83203125" defaultRowHeight="16" x14ac:dyDescent="0.2"/>
  <cols>
    <col min="1" max="1" width="11.33203125" style="18" bestFit="1" customWidth="1"/>
    <col min="2" max="2" width="10.1640625" style="18" bestFit="1" customWidth="1"/>
    <col min="3" max="3" width="8.83203125" style="18" customWidth="1"/>
    <col min="4" max="4" width="10.83203125" style="18"/>
    <col min="5" max="5" width="8.33203125" style="19" bestFit="1" customWidth="1"/>
    <col min="6" max="6" width="7.6640625" style="18" customWidth="1"/>
    <col min="7" max="7" width="17.33203125" style="18" customWidth="1"/>
    <col min="8" max="8" width="18" style="41" customWidth="1"/>
    <col min="9" max="9" width="16.33203125" style="41" customWidth="1"/>
    <col min="10" max="10" width="15.1640625" style="18" customWidth="1"/>
    <col min="11" max="11" width="21.83203125" style="21" customWidth="1"/>
    <col min="12" max="12" width="17.33203125" style="21" customWidth="1"/>
    <col min="13" max="13" width="17.5" style="21" customWidth="1"/>
    <col min="14" max="14" width="22" style="18" customWidth="1"/>
    <col min="15" max="15" width="16.5" style="18" customWidth="1"/>
    <col min="16" max="16" width="12.33203125" style="18" bestFit="1" customWidth="1"/>
    <col min="17" max="17" width="17.33203125" style="18" customWidth="1"/>
    <col min="18" max="18" width="15.6640625" style="75" customWidth="1"/>
    <col min="19" max="19" width="14.33203125" style="75" customWidth="1"/>
    <col min="20" max="20" width="14.5" style="75" customWidth="1"/>
    <col min="21" max="21" width="12.1640625" style="22" customWidth="1"/>
    <col min="22" max="22" width="13.33203125" style="18" customWidth="1"/>
    <col min="23" max="23" width="16.83203125" style="22" customWidth="1"/>
    <col min="24" max="24" width="15.33203125" style="23" customWidth="1"/>
    <col min="25" max="25" width="15" style="82" customWidth="1"/>
    <col min="26" max="26" width="14.83203125" style="82" customWidth="1"/>
    <col min="27" max="27" width="14.83203125" style="24" customWidth="1"/>
    <col min="28" max="28" width="10.83203125" style="23"/>
    <col min="29" max="29" width="16.33203125" style="23" customWidth="1"/>
    <col min="30" max="30" width="14.83203125" style="23" customWidth="1"/>
    <col min="31" max="31" width="14.6640625" style="82" customWidth="1"/>
    <col min="32" max="32" width="14.83203125" style="82" customWidth="1"/>
    <col min="33" max="33" width="14.83203125" style="24" customWidth="1"/>
    <col min="34" max="34" width="16" style="23" customWidth="1"/>
    <col min="35" max="35" width="10.83203125" style="25" customWidth="1"/>
    <col min="36" max="36" width="17.1640625" style="26" customWidth="1"/>
    <col min="37" max="37" width="15.1640625" style="26" customWidth="1"/>
    <col min="38" max="38" width="16.5" style="27" customWidth="1"/>
    <col min="39" max="39" width="16.83203125" style="27" customWidth="1"/>
    <col min="40" max="40" width="11.1640625" style="27" customWidth="1"/>
    <col min="41" max="41" width="16.33203125" style="27" customWidth="1"/>
    <col min="42" max="42" width="11" style="27" customWidth="1"/>
    <col min="43" max="43" width="12.83203125" style="27" customWidth="1"/>
    <col min="44" max="44" width="12.1640625" style="27" bestFit="1" customWidth="1"/>
    <col min="45" max="45" width="14.1640625" style="27" customWidth="1"/>
    <col min="46" max="46" width="17" style="27" customWidth="1"/>
    <col min="47" max="47" width="15.6640625" style="27" customWidth="1"/>
    <col min="48" max="48" width="14.1640625" style="27" customWidth="1"/>
    <col min="49" max="49" width="15.6640625" style="27" customWidth="1"/>
    <col min="50" max="50" width="16.5" style="27" customWidth="1"/>
    <col min="51" max="51" width="12.5" style="28" customWidth="1"/>
    <col min="52" max="52" width="16.5" style="28" customWidth="1"/>
    <col min="53" max="53" width="10.83203125" style="28" customWidth="1"/>
    <col min="54" max="54" width="12.1640625" style="28" customWidth="1"/>
    <col min="55" max="55" width="12.33203125" style="28" bestFit="1" customWidth="1"/>
    <col min="56" max="56" width="17.1640625" style="29" customWidth="1"/>
    <col min="57" max="57" width="22.1640625" style="29" customWidth="1"/>
    <col min="58" max="58" width="19.83203125" style="29" customWidth="1"/>
    <col min="59" max="59" width="12.33203125" style="29" customWidth="1"/>
    <col min="60" max="60" width="10.83203125" style="29"/>
    <col min="61" max="61" width="12.33203125" style="29" bestFit="1" customWidth="1"/>
    <col min="62" max="63" width="14" style="29" customWidth="1"/>
    <col min="64" max="64" width="17.33203125" style="29" customWidth="1"/>
    <col min="65" max="65" width="14" style="29" customWidth="1"/>
    <col min="66" max="66" width="13.1640625" style="17" customWidth="1"/>
    <col min="67" max="67" width="15.1640625" style="17" customWidth="1"/>
    <col min="68" max="68" width="18.1640625" style="86" customWidth="1"/>
    <col min="69" max="69" width="15" style="35" customWidth="1"/>
    <col min="70" max="70" width="16.6640625" style="17" customWidth="1"/>
    <col min="71" max="71" width="20.33203125" style="86" customWidth="1"/>
    <col min="72" max="72" width="18.83203125" style="86" customWidth="1"/>
    <col min="73" max="74" width="14.83203125" style="45" customWidth="1"/>
    <col min="75" max="76" width="16.33203125" style="17" customWidth="1"/>
    <col min="77" max="77" width="15.6640625" style="17" customWidth="1"/>
    <col min="78" max="78" width="16.1640625" style="17" customWidth="1"/>
    <col min="79" max="79" width="16.83203125" style="86" customWidth="1"/>
    <col min="80" max="80" width="14.33203125" style="86" customWidth="1"/>
    <col min="81" max="81" width="16.83203125" style="89" bestFit="1" customWidth="1"/>
    <col min="82" max="82" width="20.33203125" style="86" customWidth="1"/>
    <col min="83" max="83" width="18" style="86" customWidth="1"/>
    <col min="84" max="84" width="14.1640625" style="44" customWidth="1"/>
    <col min="85" max="85" width="14.1640625" style="45" customWidth="1"/>
    <col min="86" max="86" width="12.1640625" style="17" bestFit="1" customWidth="1"/>
    <col min="87" max="87" width="13.1640625" style="17" bestFit="1" customWidth="1"/>
    <col min="88" max="88" width="14.1640625" style="17" bestFit="1" customWidth="1"/>
    <col min="89" max="89" width="19.83203125" style="17" customWidth="1"/>
    <col min="90" max="16384" width="10.83203125" style="17"/>
  </cols>
  <sheetData>
    <row r="1" spans="1:89" s="2" customFormat="1" ht="60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4" t="s">
        <v>6</v>
      </c>
      <c r="H1" s="73" t="s">
        <v>21</v>
      </c>
      <c r="I1" s="73" t="s">
        <v>19</v>
      </c>
      <c r="J1" s="5" t="s">
        <v>23</v>
      </c>
      <c r="K1" s="73" t="s">
        <v>25</v>
      </c>
      <c r="L1" s="73" t="s">
        <v>26</v>
      </c>
      <c r="M1" s="73" t="s">
        <v>27</v>
      </c>
      <c r="N1" s="6" t="s">
        <v>28</v>
      </c>
      <c r="O1" s="6" t="s">
        <v>30</v>
      </c>
      <c r="P1" s="6" t="s">
        <v>29</v>
      </c>
      <c r="Q1" s="6" t="s">
        <v>7</v>
      </c>
      <c r="R1" s="79" t="s">
        <v>31</v>
      </c>
      <c r="S1" s="79" t="s">
        <v>32</v>
      </c>
      <c r="T1" s="79" t="s">
        <v>33</v>
      </c>
      <c r="U1" s="6" t="s">
        <v>34</v>
      </c>
      <c r="V1" s="6" t="s">
        <v>35</v>
      </c>
      <c r="W1" s="7" t="s">
        <v>36</v>
      </c>
      <c r="X1" s="8" t="s">
        <v>37</v>
      </c>
      <c r="Y1" s="9" t="s">
        <v>46</v>
      </c>
      <c r="Z1" s="9" t="s">
        <v>43</v>
      </c>
      <c r="AA1" s="9" t="s">
        <v>38</v>
      </c>
      <c r="AB1" s="8" t="s">
        <v>47</v>
      </c>
      <c r="AC1" s="8" t="s">
        <v>39</v>
      </c>
      <c r="AD1" s="8" t="s">
        <v>40</v>
      </c>
      <c r="AE1" s="9" t="s">
        <v>44</v>
      </c>
      <c r="AF1" s="9" t="s">
        <v>45</v>
      </c>
      <c r="AG1" s="9" t="s">
        <v>41</v>
      </c>
      <c r="AH1" s="8" t="s">
        <v>42</v>
      </c>
      <c r="AI1" s="10" t="s">
        <v>49</v>
      </c>
      <c r="AJ1" s="11" t="s">
        <v>48</v>
      </c>
      <c r="AK1" s="11" t="s">
        <v>51</v>
      </c>
      <c r="AL1" s="11" t="s">
        <v>52</v>
      </c>
      <c r="AM1" s="11" t="s">
        <v>50</v>
      </c>
      <c r="AN1" s="11" t="s">
        <v>53</v>
      </c>
      <c r="AO1" s="11" t="s">
        <v>54</v>
      </c>
      <c r="AP1" s="11" t="s">
        <v>55</v>
      </c>
      <c r="AQ1" s="11" t="s">
        <v>56</v>
      </c>
      <c r="AR1" s="11" t="s">
        <v>57</v>
      </c>
      <c r="AS1" s="11" t="s">
        <v>58</v>
      </c>
      <c r="AT1" s="11" t="s">
        <v>59</v>
      </c>
      <c r="AU1" s="11" t="s">
        <v>60</v>
      </c>
      <c r="AV1" s="11" t="s">
        <v>61</v>
      </c>
      <c r="AW1" s="11" t="s">
        <v>62</v>
      </c>
      <c r="AX1" s="11" t="s">
        <v>8</v>
      </c>
      <c r="AY1" s="11" t="s">
        <v>63</v>
      </c>
      <c r="AZ1" s="11" t="s">
        <v>64</v>
      </c>
      <c r="BA1" s="11" t="s">
        <v>65</v>
      </c>
      <c r="BB1" s="11" t="s">
        <v>66</v>
      </c>
      <c r="BC1" s="11" t="s">
        <v>67</v>
      </c>
      <c r="BD1" s="12" t="s">
        <v>9</v>
      </c>
      <c r="BE1" s="12" t="s">
        <v>10</v>
      </c>
      <c r="BF1" s="12" t="s">
        <v>68</v>
      </c>
      <c r="BG1" s="12" t="s">
        <v>69</v>
      </c>
      <c r="BH1" s="12" t="s">
        <v>70</v>
      </c>
      <c r="BI1" s="12" t="s">
        <v>71</v>
      </c>
      <c r="BJ1" s="12" t="s">
        <v>72</v>
      </c>
      <c r="BK1" s="12" t="s">
        <v>73</v>
      </c>
      <c r="BL1" s="12" t="s">
        <v>74</v>
      </c>
      <c r="BM1" s="12" t="s">
        <v>75</v>
      </c>
      <c r="BN1" s="13" t="s">
        <v>76</v>
      </c>
      <c r="BO1" s="13" t="s">
        <v>77</v>
      </c>
      <c r="BP1" s="14" t="s">
        <v>78</v>
      </c>
      <c r="BQ1" s="14" t="s">
        <v>79</v>
      </c>
      <c r="BR1" s="15" t="s">
        <v>80</v>
      </c>
      <c r="BS1" s="14" t="s">
        <v>81</v>
      </c>
      <c r="BT1" s="14" t="s">
        <v>82</v>
      </c>
      <c r="BU1" s="16" t="s">
        <v>83</v>
      </c>
      <c r="BV1" s="16" t="s">
        <v>84</v>
      </c>
      <c r="BW1" s="14" t="s">
        <v>85</v>
      </c>
      <c r="BX1" s="14" t="s">
        <v>86</v>
      </c>
      <c r="BY1" s="14" t="s">
        <v>87</v>
      </c>
      <c r="BZ1" s="14" t="s">
        <v>88</v>
      </c>
      <c r="CA1" s="14" t="s">
        <v>89</v>
      </c>
      <c r="CB1" s="14" t="s">
        <v>90</v>
      </c>
      <c r="CC1" s="14" t="s">
        <v>91</v>
      </c>
      <c r="CD1" s="14" t="s">
        <v>92</v>
      </c>
      <c r="CE1" s="14" t="s">
        <v>93</v>
      </c>
      <c r="CF1" s="16" t="s">
        <v>94</v>
      </c>
      <c r="CG1" s="16" t="s">
        <v>95</v>
      </c>
      <c r="CH1" s="14" t="s">
        <v>96</v>
      </c>
      <c r="CI1" s="14" t="s">
        <v>97</v>
      </c>
      <c r="CJ1" s="14" t="s">
        <v>98</v>
      </c>
      <c r="CK1" s="14" t="s">
        <v>99</v>
      </c>
    </row>
    <row r="2" spans="1:89" ht="14" customHeight="1" x14ac:dyDescent="0.2">
      <c r="A2" s="18">
        <v>1</v>
      </c>
      <c r="B2" s="18" t="s">
        <v>11</v>
      </c>
      <c r="C2" s="18" t="s">
        <v>13</v>
      </c>
      <c r="D2" s="18" t="s">
        <v>15</v>
      </c>
      <c r="E2" s="19">
        <v>5.7013698630136984</v>
      </c>
      <c r="F2" s="18">
        <v>28.5</v>
      </c>
      <c r="G2" s="20" t="s">
        <v>17</v>
      </c>
      <c r="H2" s="77" t="s">
        <v>20</v>
      </c>
      <c r="I2" s="77" t="s">
        <v>20</v>
      </c>
      <c r="J2" s="18" t="s">
        <v>24</v>
      </c>
      <c r="K2" s="78">
        <v>11</v>
      </c>
      <c r="L2" s="78">
        <v>16</v>
      </c>
      <c r="M2" s="78">
        <v>12</v>
      </c>
      <c r="N2" s="18">
        <v>39</v>
      </c>
      <c r="O2" s="20">
        <v>27</v>
      </c>
      <c r="P2" s="20">
        <v>21</v>
      </c>
      <c r="Q2" s="20" t="s">
        <v>24</v>
      </c>
      <c r="R2" s="75">
        <v>14</v>
      </c>
      <c r="S2" s="75">
        <v>17</v>
      </c>
      <c r="T2" s="75">
        <v>16</v>
      </c>
      <c r="U2" s="20">
        <v>47</v>
      </c>
      <c r="V2" s="20">
        <v>58</v>
      </c>
      <c r="W2" s="22">
        <v>2</v>
      </c>
      <c r="X2" s="23">
        <v>2</v>
      </c>
      <c r="Y2" s="82">
        <v>20</v>
      </c>
      <c r="Z2" s="82">
        <v>24</v>
      </c>
      <c r="AA2" s="24">
        <f>Z2/Y2</f>
        <v>1.2</v>
      </c>
      <c r="AB2" s="23">
        <v>28</v>
      </c>
      <c r="AC2" s="23">
        <v>2</v>
      </c>
      <c r="AD2" s="23">
        <v>2</v>
      </c>
      <c r="AE2" s="82">
        <v>20</v>
      </c>
      <c r="AF2" s="82">
        <v>30.4</v>
      </c>
      <c r="AG2" s="24">
        <f>AF2/AE2</f>
        <v>1.52</v>
      </c>
      <c r="AH2" s="23">
        <v>28</v>
      </c>
      <c r="AY2" s="26"/>
      <c r="AZ2" s="26"/>
      <c r="BA2" s="26"/>
      <c r="BB2" s="26"/>
      <c r="BC2" s="26"/>
      <c r="BD2" s="28">
        <v>3158</v>
      </c>
      <c r="BE2" s="28">
        <v>2.3947230780773285</v>
      </c>
      <c r="BF2" s="28">
        <v>533.827</v>
      </c>
      <c r="BG2" s="28">
        <v>751.29399999999998</v>
      </c>
      <c r="BH2" s="29">
        <v>4.2147177479900142</v>
      </c>
      <c r="BI2" s="29">
        <v>3.0366680410287765</v>
      </c>
      <c r="BJ2" s="29">
        <f>BF2/BD2</f>
        <v>0.16903958201393288</v>
      </c>
      <c r="BK2" s="29">
        <f>BG2/BD2</f>
        <v>0.23790183660544648</v>
      </c>
      <c r="BL2" s="29">
        <f>BH2/BE2</f>
        <v>1.7600021424497734</v>
      </c>
      <c r="BM2" s="29">
        <f>BI2/BE2</f>
        <v>1.2680664703272713</v>
      </c>
      <c r="BN2" s="17">
        <v>0</v>
      </c>
      <c r="BO2" s="17">
        <v>0</v>
      </c>
      <c r="BP2" s="84">
        <v>2</v>
      </c>
      <c r="BQ2" s="30">
        <v>0</v>
      </c>
      <c r="BR2" s="31">
        <v>55</v>
      </c>
      <c r="BS2" s="84">
        <v>2</v>
      </c>
      <c r="BT2" s="84">
        <v>1</v>
      </c>
      <c r="BU2" s="31">
        <v>5</v>
      </c>
      <c r="BV2" s="32">
        <v>2</v>
      </c>
      <c r="BW2" s="33">
        <v>1</v>
      </c>
      <c r="BX2" s="31">
        <v>0</v>
      </c>
      <c r="BY2" s="31">
        <v>2</v>
      </c>
      <c r="BZ2" s="31">
        <v>46</v>
      </c>
      <c r="CA2" s="84">
        <v>3</v>
      </c>
      <c r="CB2" s="84">
        <v>1</v>
      </c>
      <c r="CC2" s="84">
        <v>97</v>
      </c>
      <c r="CD2" s="84">
        <v>2</v>
      </c>
      <c r="CE2" s="84">
        <v>1</v>
      </c>
      <c r="CF2" s="31">
        <v>6</v>
      </c>
      <c r="CG2" s="32">
        <v>2</v>
      </c>
      <c r="CH2" s="33">
        <v>1</v>
      </c>
      <c r="CI2" s="31">
        <v>2</v>
      </c>
      <c r="CJ2" s="31">
        <v>2</v>
      </c>
      <c r="CK2" s="31">
        <v>48</v>
      </c>
    </row>
    <row r="3" spans="1:89" x14ac:dyDescent="0.2">
      <c r="A3" s="18">
        <v>2</v>
      </c>
      <c r="B3" s="18" t="s">
        <v>12</v>
      </c>
      <c r="C3" s="18" t="s">
        <v>14</v>
      </c>
      <c r="D3" s="18" t="s">
        <v>16</v>
      </c>
      <c r="E3" s="19">
        <v>2.1397260273972605</v>
      </c>
      <c r="F3" s="18">
        <v>27.9</v>
      </c>
      <c r="G3" s="22" t="s">
        <v>17</v>
      </c>
      <c r="H3" s="36" t="s">
        <v>20</v>
      </c>
      <c r="I3" s="36" t="s">
        <v>20</v>
      </c>
      <c r="J3" s="18" t="s">
        <v>24</v>
      </c>
      <c r="K3" s="78">
        <v>10</v>
      </c>
      <c r="L3" s="78">
        <v>9</v>
      </c>
      <c r="M3" s="78">
        <v>10</v>
      </c>
      <c r="N3" s="18">
        <v>29</v>
      </c>
      <c r="O3" s="18">
        <v>20</v>
      </c>
      <c r="P3" s="18">
        <v>47</v>
      </c>
      <c r="Q3" s="18" t="s">
        <v>22</v>
      </c>
      <c r="R3" s="75">
        <v>17</v>
      </c>
      <c r="S3" s="75">
        <v>19</v>
      </c>
      <c r="T3" s="75">
        <v>17</v>
      </c>
      <c r="U3" s="22">
        <v>53</v>
      </c>
      <c r="V3" s="18">
        <v>68</v>
      </c>
      <c r="W3" s="22">
        <v>1</v>
      </c>
      <c r="X3" s="23">
        <v>1</v>
      </c>
      <c r="Y3" s="82">
        <v>21</v>
      </c>
      <c r="Z3" s="82">
        <v>26</v>
      </c>
      <c r="AA3" s="24">
        <f t="shared" ref="AA3:AA30" si="0">Z3/Y3</f>
        <v>1.2380952380952381</v>
      </c>
      <c r="AB3" s="23">
        <v>29</v>
      </c>
      <c r="AC3" s="23">
        <v>2</v>
      </c>
      <c r="AD3" s="23">
        <v>3</v>
      </c>
      <c r="AE3" s="82">
        <v>21</v>
      </c>
      <c r="AF3" s="82">
        <v>33.4</v>
      </c>
      <c r="AG3" s="24">
        <f t="shared" ref="AG3:AG30" si="1">AF3/AE3</f>
        <v>1.5904761904761904</v>
      </c>
      <c r="AH3" s="23">
        <v>28</v>
      </c>
      <c r="AI3" s="25">
        <v>491.11</v>
      </c>
      <c r="AJ3" s="26">
        <f t="shared" ref="AJ3:AJ30" si="2">AI3/Y3</f>
        <v>23.386190476190478</v>
      </c>
      <c r="AK3" s="26">
        <v>1314</v>
      </c>
      <c r="AL3" s="27">
        <v>1546</v>
      </c>
      <c r="AM3" s="27">
        <f t="shared" ref="AM3:AM30" si="3">AK3/AL3</f>
        <v>0.8499353169469599</v>
      </c>
      <c r="AS3" s="27">
        <v>2813</v>
      </c>
      <c r="AT3" s="27">
        <v>3440</v>
      </c>
      <c r="AU3" s="27">
        <f t="shared" ref="AU3:AU30" si="4">AS3/AT3</f>
        <v>0.81773255813953494</v>
      </c>
      <c r="AV3" s="27">
        <v>2777</v>
      </c>
      <c r="AW3" s="27">
        <v>0.80726744186046506</v>
      </c>
      <c r="AX3" s="27">
        <f>AW3-AU3</f>
        <v>-1.0465116279069875E-2</v>
      </c>
      <c r="AY3" s="26">
        <v>160.19999999999999</v>
      </c>
      <c r="AZ3" s="26">
        <f>AY3/AE3</f>
        <v>7.6285714285714281</v>
      </c>
      <c r="BA3" s="26">
        <v>980</v>
      </c>
      <c r="BB3" s="26">
        <v>1680</v>
      </c>
      <c r="BC3" s="26">
        <f t="shared" ref="BC3:BC30" si="5">BA3/BB3</f>
        <v>0.58333333333333337</v>
      </c>
      <c r="BD3" s="28">
        <v>10481</v>
      </c>
      <c r="BE3" s="28">
        <v>0.63818185069777655</v>
      </c>
      <c r="BF3" s="28">
        <v>1327.1489999999999</v>
      </c>
      <c r="BG3" s="28">
        <v>2875.5880000000002</v>
      </c>
      <c r="BH3" s="29">
        <v>2.7639832301575078</v>
      </c>
      <c r="BI3" s="29">
        <v>3.4986109589124981</v>
      </c>
      <c r="BJ3" s="29">
        <f t="shared" ref="BJ3:BJ30" si="6">BF3/BD3</f>
        <v>0.12662427249308272</v>
      </c>
      <c r="BK3" s="29">
        <f t="shared" ref="BK3:BL30" si="7">BG3/BD3</f>
        <v>0.27436198835988934</v>
      </c>
      <c r="BL3" s="29">
        <f t="shared" si="7"/>
        <v>4.3310276328532664</v>
      </c>
      <c r="BM3" s="29">
        <f t="shared" ref="BM3:BM30" si="8">BI3/BE3</f>
        <v>5.4821536449010262</v>
      </c>
      <c r="BN3" s="17">
        <v>0</v>
      </c>
      <c r="BO3" s="17">
        <v>0</v>
      </c>
      <c r="BP3" s="84">
        <v>2</v>
      </c>
      <c r="BQ3" s="35">
        <v>0</v>
      </c>
      <c r="BR3" s="31">
        <v>56</v>
      </c>
      <c r="BS3" s="84">
        <v>1</v>
      </c>
      <c r="BT3" s="84">
        <v>0</v>
      </c>
      <c r="BU3" s="31">
        <v>3</v>
      </c>
      <c r="BV3" s="32">
        <v>1</v>
      </c>
      <c r="BW3" s="33">
        <v>0</v>
      </c>
      <c r="BX3" s="31">
        <v>0</v>
      </c>
      <c r="BY3" s="31">
        <v>2</v>
      </c>
      <c r="BZ3" s="31">
        <v>67</v>
      </c>
      <c r="CA3" s="84">
        <v>3</v>
      </c>
      <c r="CB3" s="84">
        <v>0</v>
      </c>
      <c r="CC3" s="84">
        <v>76</v>
      </c>
      <c r="CD3" s="84">
        <v>2</v>
      </c>
      <c r="CE3" s="84">
        <v>1</v>
      </c>
      <c r="CF3" s="31">
        <v>6</v>
      </c>
      <c r="CG3" s="32">
        <v>2</v>
      </c>
      <c r="CH3" s="33">
        <v>1</v>
      </c>
      <c r="CI3" s="31">
        <v>1</v>
      </c>
      <c r="CJ3" s="31">
        <v>3</v>
      </c>
      <c r="CK3" s="31">
        <v>78</v>
      </c>
    </row>
    <row r="4" spans="1:89" s="25" customFormat="1" x14ac:dyDescent="0.2">
      <c r="A4" s="22">
        <v>3</v>
      </c>
      <c r="B4" s="18" t="s">
        <v>11</v>
      </c>
      <c r="C4" s="18" t="s">
        <v>14</v>
      </c>
      <c r="D4" s="18" t="s">
        <v>15</v>
      </c>
      <c r="E4" s="24">
        <v>5.0301369863013701</v>
      </c>
      <c r="F4" s="22">
        <v>30</v>
      </c>
      <c r="G4" s="22" t="s">
        <v>17</v>
      </c>
      <c r="H4" s="36" t="s">
        <v>22</v>
      </c>
      <c r="I4" s="36" t="s">
        <v>20</v>
      </c>
      <c r="J4" s="18" t="s">
        <v>24</v>
      </c>
      <c r="K4" s="75">
        <v>11</v>
      </c>
      <c r="L4" s="75">
        <v>7</v>
      </c>
      <c r="M4" s="75">
        <v>7</v>
      </c>
      <c r="N4" s="22">
        <v>25</v>
      </c>
      <c r="O4" s="22">
        <v>15</v>
      </c>
      <c r="P4" s="22">
        <v>12</v>
      </c>
      <c r="Q4" s="18" t="s">
        <v>22</v>
      </c>
      <c r="R4" s="75">
        <v>11</v>
      </c>
      <c r="S4" s="75">
        <v>9</v>
      </c>
      <c r="T4" s="75">
        <v>11</v>
      </c>
      <c r="U4" s="22">
        <v>31</v>
      </c>
      <c r="V4" s="22">
        <v>30</v>
      </c>
      <c r="W4" s="22">
        <v>1</v>
      </c>
      <c r="X4" s="23">
        <v>2</v>
      </c>
      <c r="Y4" s="82">
        <v>19</v>
      </c>
      <c r="Z4" s="82">
        <v>28</v>
      </c>
      <c r="AA4" s="24">
        <f t="shared" si="0"/>
        <v>1.4736842105263157</v>
      </c>
      <c r="AB4" s="23">
        <v>26</v>
      </c>
      <c r="AC4" s="23">
        <v>2</v>
      </c>
      <c r="AD4" s="23">
        <v>3</v>
      </c>
      <c r="AE4" s="82">
        <v>19</v>
      </c>
      <c r="AF4" s="82">
        <v>28</v>
      </c>
      <c r="AG4" s="24">
        <f t="shared" si="1"/>
        <v>1.4736842105263157</v>
      </c>
      <c r="AH4" s="23">
        <v>31</v>
      </c>
      <c r="AI4" s="25">
        <v>526.24</v>
      </c>
      <c r="AJ4" s="26">
        <f t="shared" si="2"/>
        <v>27.696842105263158</v>
      </c>
      <c r="AK4" s="26">
        <v>738</v>
      </c>
      <c r="AL4" s="27">
        <v>544</v>
      </c>
      <c r="AM4" s="27">
        <f t="shared" si="3"/>
        <v>1.3566176470588236</v>
      </c>
      <c r="AN4" s="27">
        <v>505.08</v>
      </c>
      <c r="AO4" s="27">
        <f>AN4/Y4</f>
        <v>26.583157894736843</v>
      </c>
      <c r="AP4" s="27">
        <v>761</v>
      </c>
      <c r="AQ4" s="27">
        <v>583</v>
      </c>
      <c r="AR4" s="27">
        <f>AP4/AQ4</f>
        <v>1.3053173241852487</v>
      </c>
      <c r="AS4" s="27">
        <v>2252</v>
      </c>
      <c r="AT4" s="27">
        <v>1400</v>
      </c>
      <c r="AU4" s="27">
        <f t="shared" si="4"/>
        <v>1.6085714285714285</v>
      </c>
      <c r="AV4" s="27">
        <v>2238</v>
      </c>
      <c r="AW4" s="27">
        <v>1.5985714285714285</v>
      </c>
      <c r="AX4" s="27">
        <f>AW4-AU4</f>
        <v>-1.0000000000000009E-2</v>
      </c>
      <c r="AY4" s="26">
        <v>66.05</v>
      </c>
      <c r="AZ4" s="26">
        <f>AY4/AE4</f>
        <v>3.4763157894736842</v>
      </c>
      <c r="BA4" s="26">
        <v>560</v>
      </c>
      <c r="BB4" s="26">
        <v>1027</v>
      </c>
      <c r="BC4" s="26">
        <f t="shared" si="5"/>
        <v>0.54527750730282376</v>
      </c>
      <c r="BD4" s="28">
        <v>1138</v>
      </c>
      <c r="BE4" s="28">
        <v>4.4618937996924251</v>
      </c>
      <c r="BF4" s="28">
        <v>144.048</v>
      </c>
      <c r="BG4" s="28">
        <v>339.55</v>
      </c>
      <c r="BH4" s="26">
        <v>3.2367326767256426</v>
      </c>
      <c r="BI4" s="26">
        <v>3.6373916216481623</v>
      </c>
      <c r="BJ4" s="26">
        <f t="shared" si="6"/>
        <v>0.12657996485061512</v>
      </c>
      <c r="BK4" s="26">
        <f t="shared" si="7"/>
        <v>0.29837434094903342</v>
      </c>
      <c r="BL4" s="26">
        <f t="shared" si="7"/>
        <v>0.72541678982784452</v>
      </c>
      <c r="BM4" s="26">
        <f t="shared" si="8"/>
        <v>0.81521250503517162</v>
      </c>
      <c r="BN4" s="25">
        <v>0</v>
      </c>
      <c r="BO4" s="25">
        <v>0</v>
      </c>
      <c r="BP4" s="85">
        <v>3</v>
      </c>
      <c r="BQ4" s="30">
        <v>0</v>
      </c>
      <c r="BR4" s="37">
        <v>79</v>
      </c>
      <c r="BS4" s="85">
        <v>2</v>
      </c>
      <c r="BT4" s="85">
        <v>1</v>
      </c>
      <c r="BU4" s="37">
        <v>6</v>
      </c>
      <c r="BV4" s="38">
        <v>2</v>
      </c>
      <c r="BW4" s="39">
        <v>0</v>
      </c>
      <c r="BX4" s="37">
        <v>1</v>
      </c>
      <c r="BY4" s="37">
        <v>2</v>
      </c>
      <c r="BZ4" s="37">
        <v>46</v>
      </c>
      <c r="CA4" s="85">
        <v>1</v>
      </c>
      <c r="CB4" s="85">
        <v>1</v>
      </c>
      <c r="CC4" s="85">
        <v>38</v>
      </c>
      <c r="CD4" s="85">
        <v>2</v>
      </c>
      <c r="CE4" s="85">
        <v>1</v>
      </c>
      <c r="CF4" s="37">
        <v>4</v>
      </c>
      <c r="CG4" s="38">
        <v>1</v>
      </c>
      <c r="CH4" s="39">
        <v>1</v>
      </c>
      <c r="CI4" s="37">
        <v>2</v>
      </c>
      <c r="CJ4" s="37">
        <v>2</v>
      </c>
      <c r="CK4" s="37">
        <v>43</v>
      </c>
    </row>
    <row r="5" spans="1:89" x14ac:dyDescent="0.2">
      <c r="A5" s="18">
        <v>4</v>
      </c>
      <c r="B5" s="18" t="s">
        <v>12</v>
      </c>
      <c r="C5" s="18" t="s">
        <v>14</v>
      </c>
      <c r="D5" s="18" t="s">
        <v>15</v>
      </c>
      <c r="E5" s="19">
        <v>4.3945205479452056</v>
      </c>
      <c r="F5" s="18">
        <v>37.4</v>
      </c>
      <c r="G5" s="20" t="s">
        <v>18</v>
      </c>
      <c r="H5" s="77" t="s">
        <v>20</v>
      </c>
      <c r="I5" s="77" t="s">
        <v>20</v>
      </c>
      <c r="J5" s="18" t="s">
        <v>24</v>
      </c>
      <c r="K5" s="74">
        <v>16</v>
      </c>
      <c r="L5" s="74">
        <v>15</v>
      </c>
      <c r="M5" s="74">
        <v>14</v>
      </c>
      <c r="N5" s="20">
        <v>45</v>
      </c>
      <c r="O5" s="20">
        <v>35</v>
      </c>
      <c r="P5" s="20">
        <v>52</v>
      </c>
      <c r="Q5" s="18" t="s">
        <v>22</v>
      </c>
      <c r="R5" s="74">
        <v>21</v>
      </c>
      <c r="S5" s="74">
        <v>21</v>
      </c>
      <c r="T5" s="74">
        <v>22</v>
      </c>
      <c r="U5" s="20">
        <v>64</v>
      </c>
      <c r="V5" s="20">
        <v>76</v>
      </c>
      <c r="W5" s="22">
        <v>2</v>
      </c>
      <c r="X5" s="23">
        <v>1</v>
      </c>
      <c r="Y5" s="82">
        <v>21</v>
      </c>
      <c r="Z5" s="82">
        <v>30</v>
      </c>
      <c r="AA5" s="24">
        <f t="shared" si="0"/>
        <v>1.4285714285714286</v>
      </c>
      <c r="AB5" s="23">
        <v>36</v>
      </c>
      <c r="AC5" s="23">
        <v>2</v>
      </c>
      <c r="AD5" s="23">
        <v>3</v>
      </c>
      <c r="AE5" s="82">
        <v>21</v>
      </c>
      <c r="AF5" s="82">
        <v>35.799999999999997</v>
      </c>
      <c r="AG5" s="24">
        <f t="shared" si="1"/>
        <v>1.7047619047619047</v>
      </c>
      <c r="AH5" s="23">
        <v>31</v>
      </c>
      <c r="AI5" s="25">
        <v>609.29</v>
      </c>
      <c r="AJ5" s="26">
        <f t="shared" si="2"/>
        <v>29.01380952380952</v>
      </c>
      <c r="AK5" s="26">
        <v>472</v>
      </c>
      <c r="AL5" s="27">
        <v>1246</v>
      </c>
      <c r="AM5" s="27">
        <f t="shared" si="3"/>
        <v>0.37881219903691815</v>
      </c>
      <c r="AN5" s="27">
        <v>698.69</v>
      </c>
      <c r="AO5" s="27">
        <f>AN5/Y5</f>
        <v>33.27095238095238</v>
      </c>
      <c r="AP5" s="27">
        <v>502</v>
      </c>
      <c r="AQ5" s="27">
        <v>874</v>
      </c>
      <c r="AR5" s="27">
        <f t="shared" ref="AR5:AR24" si="9">AP5/AQ5</f>
        <v>0.57437070938215107</v>
      </c>
      <c r="AS5" s="27">
        <v>1529</v>
      </c>
      <c r="AT5" s="27">
        <v>3141</v>
      </c>
      <c r="AU5" s="27">
        <f t="shared" si="4"/>
        <v>0.48678764724609996</v>
      </c>
      <c r="AV5" s="27">
        <v>1562</v>
      </c>
      <c r="AW5" s="27">
        <v>0.49729385546004456</v>
      </c>
      <c r="AX5" s="27">
        <f>AW5-AU5</f>
        <v>1.0506208213944601E-2</v>
      </c>
      <c r="AY5" s="26">
        <v>388.36</v>
      </c>
      <c r="AZ5" s="26">
        <f>AY5/AE5</f>
        <v>18.493333333333332</v>
      </c>
      <c r="BA5" s="26">
        <v>1139</v>
      </c>
      <c r="BB5" s="26">
        <v>817</v>
      </c>
      <c r="BC5" s="26">
        <f t="shared" si="5"/>
        <v>1.394124847001224</v>
      </c>
      <c r="BD5" s="28">
        <v>4456</v>
      </c>
      <c r="BE5" s="28">
        <v>1.9715047216972186</v>
      </c>
      <c r="BF5" s="28"/>
      <c r="BG5" s="28">
        <v>1106.2539999999999</v>
      </c>
      <c r="BI5" s="29">
        <v>3.49</v>
      </c>
      <c r="BK5" s="29">
        <f t="shared" si="7"/>
        <v>0.24826166965888688</v>
      </c>
      <c r="BM5" s="29">
        <f t="shared" si="8"/>
        <v>1.7702214768197702</v>
      </c>
      <c r="BO5" s="17">
        <v>0.48934017362514032</v>
      </c>
      <c r="BP5" s="84">
        <v>1</v>
      </c>
      <c r="BQ5" s="35">
        <v>0</v>
      </c>
      <c r="BR5" s="31">
        <v>18</v>
      </c>
      <c r="BS5" s="84">
        <v>2</v>
      </c>
      <c r="BT5" s="84">
        <v>1</v>
      </c>
      <c r="BU5" s="31">
        <v>4</v>
      </c>
      <c r="BV5" s="32">
        <v>1</v>
      </c>
      <c r="BW5" s="33">
        <v>1</v>
      </c>
      <c r="BX5" s="31">
        <v>1</v>
      </c>
      <c r="BY5" s="31">
        <v>2</v>
      </c>
      <c r="BZ5" s="31">
        <v>55</v>
      </c>
      <c r="CA5" s="84">
        <v>1</v>
      </c>
      <c r="CB5" s="84">
        <v>0</v>
      </c>
      <c r="CC5" s="84">
        <v>13</v>
      </c>
      <c r="CD5" s="84">
        <v>1</v>
      </c>
      <c r="CE5" s="84">
        <v>1</v>
      </c>
      <c r="CF5" s="31">
        <v>3</v>
      </c>
      <c r="CG5" s="32">
        <v>1</v>
      </c>
      <c r="CH5" s="33">
        <v>1</v>
      </c>
      <c r="CI5" s="31">
        <v>1</v>
      </c>
      <c r="CJ5" s="31">
        <v>2</v>
      </c>
      <c r="CK5" s="31">
        <v>69</v>
      </c>
    </row>
    <row r="6" spans="1:89" s="25" customFormat="1" x14ac:dyDescent="0.2">
      <c r="A6" s="18">
        <v>5</v>
      </c>
      <c r="B6" s="18" t="s">
        <v>11</v>
      </c>
      <c r="C6" s="18" t="s">
        <v>13</v>
      </c>
      <c r="D6" s="18" t="s">
        <v>15</v>
      </c>
      <c r="E6" s="24">
        <v>5.8356164383561646</v>
      </c>
      <c r="F6" s="22">
        <v>35</v>
      </c>
      <c r="G6" s="20" t="s">
        <v>18</v>
      </c>
      <c r="H6" s="77" t="s">
        <v>22</v>
      </c>
      <c r="I6" s="76" t="s">
        <v>22</v>
      </c>
      <c r="J6" s="18" t="s">
        <v>24</v>
      </c>
      <c r="K6" s="75">
        <v>11</v>
      </c>
      <c r="L6" s="75">
        <v>11</v>
      </c>
      <c r="M6" s="75">
        <v>11</v>
      </c>
      <c r="N6" s="22">
        <v>33</v>
      </c>
      <c r="O6" s="22">
        <v>11</v>
      </c>
      <c r="P6" s="22">
        <v>38</v>
      </c>
      <c r="Q6" s="20" t="s">
        <v>24</v>
      </c>
      <c r="R6" s="75">
        <v>11</v>
      </c>
      <c r="S6" s="75">
        <v>14</v>
      </c>
      <c r="T6" s="75">
        <v>13</v>
      </c>
      <c r="U6" s="22">
        <v>38</v>
      </c>
      <c r="V6" s="22">
        <v>49</v>
      </c>
      <c r="W6" s="22">
        <v>1</v>
      </c>
      <c r="X6" s="23">
        <v>3</v>
      </c>
      <c r="Y6" s="82">
        <v>19</v>
      </c>
      <c r="Z6" s="82">
        <v>26.3</v>
      </c>
      <c r="AA6" s="24">
        <f t="shared" si="0"/>
        <v>1.3842105263157896</v>
      </c>
      <c r="AB6" s="23">
        <v>22</v>
      </c>
      <c r="AC6" s="23">
        <v>2</v>
      </c>
      <c r="AD6" s="23">
        <v>3</v>
      </c>
      <c r="AE6" s="82">
        <v>19</v>
      </c>
      <c r="AF6" s="82">
        <v>31.6</v>
      </c>
      <c r="AG6" s="24">
        <f t="shared" si="1"/>
        <v>1.6631578947368422</v>
      </c>
      <c r="AH6" s="23">
        <v>24</v>
      </c>
      <c r="AI6" s="25">
        <v>373.81</v>
      </c>
      <c r="AJ6" s="26">
        <f t="shared" si="2"/>
        <v>19.67421052631579</v>
      </c>
      <c r="AK6" s="26">
        <v>701</v>
      </c>
      <c r="AL6" s="27">
        <v>949</v>
      </c>
      <c r="AM6" s="27">
        <f t="shared" si="3"/>
        <v>0.73867228661749207</v>
      </c>
      <c r="AN6" s="27">
        <v>425.89</v>
      </c>
      <c r="AO6" s="27">
        <f>AN6/Y6</f>
        <v>22.415263157894735</v>
      </c>
      <c r="AP6" s="27">
        <v>647</v>
      </c>
      <c r="AQ6" s="27">
        <v>890</v>
      </c>
      <c r="AR6" s="27">
        <f t="shared" si="9"/>
        <v>0.72696629213483144</v>
      </c>
      <c r="AS6" s="27">
        <v>2118</v>
      </c>
      <c r="AT6" s="27">
        <v>3107</v>
      </c>
      <c r="AU6" s="27">
        <f t="shared" si="4"/>
        <v>0.68168651432249761</v>
      </c>
      <c r="AV6" s="27">
        <v>2284</v>
      </c>
      <c r="AW6" s="27">
        <v>0.73511425812681042</v>
      </c>
      <c r="AX6" s="27">
        <f>AW6-AU6</f>
        <v>5.3427743804312811E-2</v>
      </c>
      <c r="AY6" s="26">
        <v>298.27</v>
      </c>
      <c r="AZ6" s="26">
        <f>AY6/AE6</f>
        <v>15.698421052631579</v>
      </c>
      <c r="BA6" s="26">
        <v>833</v>
      </c>
      <c r="BB6" s="26">
        <v>1048</v>
      </c>
      <c r="BC6" s="26">
        <f t="shared" si="5"/>
        <v>0.79484732824427484</v>
      </c>
      <c r="BD6" s="28">
        <v>1749</v>
      </c>
      <c r="BE6" s="28">
        <v>1.0839032838441949</v>
      </c>
      <c r="BF6" s="28">
        <v>47.509</v>
      </c>
      <c r="BG6" s="28">
        <v>361.24700000000001</v>
      </c>
      <c r="BH6" s="26">
        <v>4.4386376170519055</v>
      </c>
      <c r="BI6" s="26">
        <v>4.087646132896178</v>
      </c>
      <c r="BJ6" s="26">
        <f t="shared" si="6"/>
        <v>2.7163522012578618E-2</v>
      </c>
      <c r="BK6" s="26">
        <f t="shared" si="7"/>
        <v>0.20654488279016581</v>
      </c>
      <c r="BL6" s="26">
        <f t="shared" si="7"/>
        <v>4.0950495152203406</v>
      </c>
      <c r="BM6" s="26">
        <f t="shared" si="8"/>
        <v>3.7712277412785795</v>
      </c>
      <c r="BN6" s="25">
        <v>3.5497046966329968</v>
      </c>
      <c r="BO6" s="25">
        <v>0.79035963490460182</v>
      </c>
      <c r="BP6" s="85">
        <v>0</v>
      </c>
      <c r="BQ6" s="30">
        <v>0</v>
      </c>
      <c r="BR6" s="37">
        <v>10</v>
      </c>
      <c r="BS6" s="85">
        <v>1</v>
      </c>
      <c r="BT6" s="85">
        <v>0</v>
      </c>
      <c r="BU6" s="37">
        <v>1</v>
      </c>
      <c r="BV6" s="38">
        <v>0</v>
      </c>
      <c r="BW6" s="39">
        <v>0</v>
      </c>
      <c r="BX6" s="37">
        <v>0</v>
      </c>
      <c r="BY6" s="37">
        <v>1</v>
      </c>
      <c r="BZ6" s="37">
        <v>24</v>
      </c>
      <c r="CA6" s="85">
        <v>1</v>
      </c>
      <c r="CB6" s="85">
        <v>0</v>
      </c>
      <c r="CC6" s="85">
        <v>39</v>
      </c>
      <c r="CD6" s="85">
        <v>1</v>
      </c>
      <c r="CE6" s="85">
        <v>1</v>
      </c>
      <c r="CF6" s="37">
        <v>3</v>
      </c>
      <c r="CG6" s="38">
        <v>1</v>
      </c>
      <c r="CH6" s="39">
        <v>0</v>
      </c>
      <c r="CI6" s="37">
        <v>0</v>
      </c>
      <c r="CJ6" s="37">
        <v>2</v>
      </c>
      <c r="CK6" s="37">
        <v>59</v>
      </c>
    </row>
    <row r="7" spans="1:89" s="25" customFormat="1" x14ac:dyDescent="0.2">
      <c r="A7" s="18">
        <v>6</v>
      </c>
      <c r="B7" s="18" t="s">
        <v>11</v>
      </c>
      <c r="C7" s="18" t="s">
        <v>13</v>
      </c>
      <c r="D7" s="18" t="s">
        <v>15</v>
      </c>
      <c r="E7" s="24">
        <v>1.5616438356164384</v>
      </c>
      <c r="F7" s="22">
        <v>25.6</v>
      </c>
      <c r="G7" s="20" t="s">
        <v>18</v>
      </c>
      <c r="H7" s="76" t="s">
        <v>22</v>
      </c>
      <c r="I7" s="77" t="s">
        <v>20</v>
      </c>
      <c r="J7" s="18" t="s">
        <v>24</v>
      </c>
      <c r="K7" s="75">
        <v>8</v>
      </c>
      <c r="L7" s="75">
        <v>13</v>
      </c>
      <c r="M7" s="75">
        <v>11</v>
      </c>
      <c r="N7" s="22">
        <v>32</v>
      </c>
      <c r="O7" s="22">
        <v>23</v>
      </c>
      <c r="P7" s="22">
        <v>21</v>
      </c>
      <c r="Q7" s="20" t="s">
        <v>24</v>
      </c>
      <c r="R7" s="75">
        <v>8</v>
      </c>
      <c r="S7" s="75">
        <v>10</v>
      </c>
      <c r="T7" s="75">
        <v>14</v>
      </c>
      <c r="U7" s="22">
        <v>32</v>
      </c>
      <c r="V7" s="22">
        <v>27</v>
      </c>
      <c r="W7" s="22">
        <v>1</v>
      </c>
      <c r="X7" s="23">
        <v>1</v>
      </c>
      <c r="Y7" s="82">
        <v>18</v>
      </c>
      <c r="Z7" s="82">
        <v>24</v>
      </c>
      <c r="AA7" s="24">
        <f t="shared" si="0"/>
        <v>1.3333333333333333</v>
      </c>
      <c r="AB7" s="23">
        <v>25</v>
      </c>
      <c r="AC7" s="23">
        <v>1</v>
      </c>
      <c r="AD7" s="23">
        <v>1</v>
      </c>
      <c r="AE7" s="82">
        <v>18</v>
      </c>
      <c r="AF7" s="82">
        <v>24</v>
      </c>
      <c r="AG7" s="24">
        <f t="shared" si="1"/>
        <v>1.3333333333333333</v>
      </c>
      <c r="AH7" s="23">
        <v>26</v>
      </c>
      <c r="AI7" s="25">
        <v>407.27</v>
      </c>
      <c r="AJ7" s="26">
        <f t="shared" si="2"/>
        <v>22.626111111111111</v>
      </c>
      <c r="AK7" s="26">
        <v>795</v>
      </c>
      <c r="AL7" s="27">
        <v>870</v>
      </c>
      <c r="AM7" s="27">
        <f t="shared" si="3"/>
        <v>0.91379310344827591</v>
      </c>
      <c r="AN7" s="27">
        <v>392.17</v>
      </c>
      <c r="AO7" s="27">
        <f>AN7/Y7</f>
        <v>21.787222222222223</v>
      </c>
      <c r="AP7" s="27">
        <v>922</v>
      </c>
      <c r="AQ7" s="27">
        <v>906</v>
      </c>
      <c r="AR7" s="27">
        <f t="shared" si="9"/>
        <v>1.0176600441501105</v>
      </c>
      <c r="AS7" s="27">
        <v>2456</v>
      </c>
      <c r="AT7" s="27">
        <v>2402</v>
      </c>
      <c r="AU7" s="27">
        <f t="shared" si="4"/>
        <v>1.0224812656119899</v>
      </c>
      <c r="AV7" s="27">
        <v>2337</v>
      </c>
      <c r="AW7" s="27">
        <v>0.97293921731890087</v>
      </c>
      <c r="AX7" s="27">
        <f>AW7-AU7</f>
        <v>-4.9542048293089058E-2</v>
      </c>
      <c r="AY7" s="26">
        <v>150.91</v>
      </c>
      <c r="AZ7" s="26">
        <f>AY7/AE7</f>
        <v>8.3838888888888885</v>
      </c>
      <c r="BA7" s="26">
        <v>558</v>
      </c>
      <c r="BB7" s="26">
        <v>657</v>
      </c>
      <c r="BC7" s="26">
        <f t="shared" si="5"/>
        <v>0.84931506849315064</v>
      </c>
      <c r="BD7" s="28">
        <v>1398</v>
      </c>
      <c r="BE7" s="28">
        <v>0.76945725592744407</v>
      </c>
      <c r="BF7" s="28">
        <v>196.3</v>
      </c>
      <c r="BG7" s="28">
        <v>141.6</v>
      </c>
      <c r="BH7" s="26">
        <v>4.8499999999999996</v>
      </c>
      <c r="BI7" s="26"/>
      <c r="BJ7" s="26">
        <f t="shared" si="6"/>
        <v>0.14041487839771102</v>
      </c>
      <c r="BK7" s="26">
        <f t="shared" si="7"/>
        <v>0.10128755364806867</v>
      </c>
      <c r="BL7" s="26">
        <f t="shared" si="7"/>
        <v>6.3031441482141668</v>
      </c>
      <c r="BM7" s="26"/>
      <c r="BN7" s="25">
        <v>1.8690127044893379</v>
      </c>
      <c r="BO7" s="25">
        <v>1.6432481085297421</v>
      </c>
      <c r="BP7" s="85">
        <v>2</v>
      </c>
      <c r="BQ7" s="30">
        <v>1</v>
      </c>
      <c r="BR7" s="37">
        <v>50</v>
      </c>
      <c r="BS7" s="85">
        <v>0</v>
      </c>
      <c r="BT7" s="85">
        <v>0</v>
      </c>
      <c r="BU7" s="37">
        <v>2</v>
      </c>
      <c r="BV7" s="38">
        <v>1</v>
      </c>
      <c r="BW7" s="39">
        <v>0</v>
      </c>
      <c r="BX7" s="37">
        <v>1</v>
      </c>
      <c r="BY7" s="37">
        <v>2</v>
      </c>
      <c r="BZ7" s="37">
        <v>40</v>
      </c>
      <c r="CA7" s="85">
        <v>3</v>
      </c>
      <c r="CB7" s="85">
        <v>1</v>
      </c>
      <c r="CC7" s="85">
        <v>58</v>
      </c>
      <c r="CD7" s="85">
        <v>1</v>
      </c>
      <c r="CE7" s="85">
        <v>1</v>
      </c>
      <c r="CF7" s="37">
        <v>5</v>
      </c>
      <c r="CG7" s="38">
        <v>2</v>
      </c>
      <c r="CH7" s="39">
        <v>1</v>
      </c>
      <c r="CI7" s="37">
        <v>0</v>
      </c>
      <c r="CJ7" s="37">
        <v>2</v>
      </c>
      <c r="CK7" s="37">
        <v>34</v>
      </c>
    </row>
    <row r="8" spans="1:89" s="25" customFormat="1" x14ac:dyDescent="0.2">
      <c r="A8" s="22">
        <v>7</v>
      </c>
      <c r="B8" s="18" t="s">
        <v>11</v>
      </c>
      <c r="C8" s="18" t="s">
        <v>14</v>
      </c>
      <c r="D8" s="18" t="s">
        <v>15</v>
      </c>
      <c r="E8" s="24">
        <v>5.7671232876712333</v>
      </c>
      <c r="F8" s="22">
        <v>45.5</v>
      </c>
      <c r="G8" s="20" t="s">
        <v>17</v>
      </c>
      <c r="H8" s="77" t="s">
        <v>20</v>
      </c>
      <c r="I8" s="77" t="s">
        <v>20</v>
      </c>
      <c r="J8" s="18" t="s">
        <v>24</v>
      </c>
      <c r="K8" s="75">
        <v>8</v>
      </c>
      <c r="L8" s="75">
        <v>8</v>
      </c>
      <c r="M8" s="75">
        <v>7</v>
      </c>
      <c r="N8" s="22">
        <v>23</v>
      </c>
      <c r="O8" s="20">
        <v>34</v>
      </c>
      <c r="P8" s="20">
        <v>12</v>
      </c>
      <c r="Q8" s="18" t="s">
        <v>22</v>
      </c>
      <c r="R8" s="74">
        <v>18</v>
      </c>
      <c r="S8" s="74">
        <v>19</v>
      </c>
      <c r="T8" s="74">
        <v>16</v>
      </c>
      <c r="U8" s="20">
        <v>53</v>
      </c>
      <c r="V8" s="20">
        <v>85</v>
      </c>
      <c r="W8" s="22">
        <v>1</v>
      </c>
      <c r="X8" s="23">
        <v>2</v>
      </c>
      <c r="Y8" s="82">
        <v>23</v>
      </c>
      <c r="Z8" s="82">
        <v>28</v>
      </c>
      <c r="AA8" s="24">
        <f t="shared" si="0"/>
        <v>1.2173913043478262</v>
      </c>
      <c r="AB8" s="23">
        <v>28</v>
      </c>
      <c r="AC8" s="23">
        <v>2</v>
      </c>
      <c r="AD8" s="23">
        <v>3</v>
      </c>
      <c r="AE8" s="82">
        <v>23</v>
      </c>
      <c r="AF8" s="82">
        <v>36</v>
      </c>
      <c r="AG8" s="24">
        <f t="shared" si="1"/>
        <v>1.5652173913043479</v>
      </c>
      <c r="AH8" s="23">
        <v>28</v>
      </c>
      <c r="AI8" s="25">
        <v>581.67999999999995</v>
      </c>
      <c r="AJ8" s="26">
        <f t="shared" si="2"/>
        <v>25.290434782608692</v>
      </c>
      <c r="AK8" s="26">
        <v>597</v>
      </c>
      <c r="AL8" s="27">
        <v>1003</v>
      </c>
      <c r="AM8" s="27">
        <f t="shared" si="3"/>
        <v>0.59521435692921232</v>
      </c>
      <c r="AN8" s="27"/>
      <c r="AO8" s="27"/>
      <c r="AP8" s="27"/>
      <c r="AQ8" s="27"/>
      <c r="AR8" s="27"/>
      <c r="AS8" s="27">
        <v>1751</v>
      </c>
      <c r="AT8" s="27">
        <v>2722</v>
      </c>
      <c r="AU8" s="27">
        <f t="shared" si="4"/>
        <v>0.64327700220426154</v>
      </c>
      <c r="AV8" s="27">
        <v>1919</v>
      </c>
      <c r="AW8" s="27">
        <v>0.70499632623071273</v>
      </c>
      <c r="AX8" s="27">
        <f>AW8-AU8</f>
        <v>6.1719324026451194E-2</v>
      </c>
      <c r="AY8" s="26">
        <v>280.76</v>
      </c>
      <c r="AZ8" s="26">
        <f>AY8/AE8</f>
        <v>12.20695652173913</v>
      </c>
      <c r="BA8" s="26">
        <v>708</v>
      </c>
      <c r="BB8" s="26">
        <v>786</v>
      </c>
      <c r="BC8" s="26">
        <f t="shared" si="5"/>
        <v>0.9007633587786259</v>
      </c>
      <c r="BD8" s="28">
        <v>13821</v>
      </c>
      <c r="BE8" s="28">
        <v>2.8766474243430049</v>
      </c>
      <c r="BF8" s="28">
        <v>7132.5540000000001</v>
      </c>
      <c r="BG8" s="28">
        <v>10471.36</v>
      </c>
      <c r="BH8" s="26">
        <v>3.6708379879990982</v>
      </c>
      <c r="BI8" s="26">
        <v>5.4912605377814936</v>
      </c>
      <c r="BJ8" s="26">
        <f t="shared" si="6"/>
        <v>0.5160664206642066</v>
      </c>
      <c r="BK8" s="26">
        <f t="shared" si="7"/>
        <v>0.75764127053035235</v>
      </c>
      <c r="BL8" s="26">
        <f t="shared" si="7"/>
        <v>1.2760819963320593</v>
      </c>
      <c r="BM8" s="26">
        <f t="shared" si="8"/>
        <v>1.9089098272220961</v>
      </c>
      <c r="BN8" s="25">
        <v>1.4425684676767678</v>
      </c>
      <c r="BO8" s="25">
        <v>2.1700321657687995</v>
      </c>
      <c r="BP8" s="85">
        <v>3</v>
      </c>
      <c r="BQ8" s="30">
        <v>0</v>
      </c>
      <c r="BR8" s="37">
        <v>96</v>
      </c>
      <c r="BS8" s="85">
        <v>2</v>
      </c>
      <c r="BT8" s="85">
        <v>2</v>
      </c>
      <c r="BU8" s="37">
        <v>7</v>
      </c>
      <c r="BV8" s="38">
        <v>2</v>
      </c>
      <c r="BW8" s="39">
        <v>1</v>
      </c>
      <c r="BX8" s="37">
        <v>0</v>
      </c>
      <c r="BY8" s="37">
        <v>1</v>
      </c>
      <c r="BZ8" s="37">
        <v>28</v>
      </c>
      <c r="CA8" s="85">
        <v>3</v>
      </c>
      <c r="CB8" s="85">
        <v>1</v>
      </c>
      <c r="CC8" s="85">
        <v>96</v>
      </c>
      <c r="CD8" s="85">
        <v>2</v>
      </c>
      <c r="CE8" s="85">
        <v>1</v>
      </c>
      <c r="CF8" s="37">
        <v>6</v>
      </c>
      <c r="CG8" s="38">
        <v>2</v>
      </c>
      <c r="CH8" s="39">
        <v>1</v>
      </c>
      <c r="CI8" s="37">
        <v>2</v>
      </c>
      <c r="CJ8" s="37">
        <v>2</v>
      </c>
      <c r="CK8" s="37">
        <v>53</v>
      </c>
    </row>
    <row r="9" spans="1:89" s="25" customFormat="1" ht="14" customHeight="1" x14ac:dyDescent="0.2">
      <c r="A9" s="18">
        <v>8</v>
      </c>
      <c r="B9" s="18" t="s">
        <v>11</v>
      </c>
      <c r="C9" s="18" t="s">
        <v>13</v>
      </c>
      <c r="D9" s="18" t="s">
        <v>15</v>
      </c>
      <c r="E9" s="24">
        <v>9.8794520547945197</v>
      </c>
      <c r="F9" s="22">
        <v>27</v>
      </c>
      <c r="G9" s="20" t="s">
        <v>17</v>
      </c>
      <c r="H9" s="77" t="s">
        <v>20</v>
      </c>
      <c r="I9" s="77" t="s">
        <v>20</v>
      </c>
      <c r="J9" s="18" t="s">
        <v>24</v>
      </c>
      <c r="K9" s="75">
        <v>14</v>
      </c>
      <c r="L9" s="75">
        <v>15</v>
      </c>
      <c r="M9" s="75">
        <v>12</v>
      </c>
      <c r="N9" s="22">
        <v>41</v>
      </c>
      <c r="O9" s="22">
        <v>42</v>
      </c>
      <c r="P9" s="22">
        <v>54</v>
      </c>
      <c r="Q9" s="18" t="s">
        <v>22</v>
      </c>
      <c r="R9" s="75">
        <v>15</v>
      </c>
      <c r="S9" s="75">
        <v>15</v>
      </c>
      <c r="T9" s="75">
        <v>15</v>
      </c>
      <c r="U9" s="22">
        <v>45</v>
      </c>
      <c r="V9" s="22">
        <v>69</v>
      </c>
      <c r="W9" s="22">
        <v>1</v>
      </c>
      <c r="X9" s="23">
        <v>2</v>
      </c>
      <c r="Y9" s="82">
        <v>21</v>
      </c>
      <c r="Z9" s="82">
        <v>25.7</v>
      </c>
      <c r="AA9" s="24">
        <f t="shared" si="0"/>
        <v>1.2238095238095237</v>
      </c>
      <c r="AB9" s="23">
        <v>26</v>
      </c>
      <c r="AC9" s="23">
        <v>2</v>
      </c>
      <c r="AD9" s="23">
        <v>3</v>
      </c>
      <c r="AE9" s="82">
        <v>21</v>
      </c>
      <c r="AF9" s="82">
        <v>31</v>
      </c>
      <c r="AG9" s="24">
        <f t="shared" si="1"/>
        <v>1.4761904761904763</v>
      </c>
      <c r="AH9" s="23">
        <v>28</v>
      </c>
      <c r="AI9" s="25">
        <v>664.2</v>
      </c>
      <c r="AJ9" s="26">
        <f t="shared" si="2"/>
        <v>31.62857142857143</v>
      </c>
      <c r="AK9" s="26">
        <v>826</v>
      </c>
      <c r="AL9" s="27">
        <v>593</v>
      </c>
      <c r="AM9" s="27">
        <f t="shared" si="3"/>
        <v>1.3929173693086003</v>
      </c>
      <c r="AN9" s="27"/>
      <c r="AO9" s="27"/>
      <c r="AP9" s="27"/>
      <c r="AQ9" s="27"/>
      <c r="AR9" s="27"/>
      <c r="AS9" s="27">
        <v>2418</v>
      </c>
      <c r="AT9" s="27">
        <v>1511</v>
      </c>
      <c r="AU9" s="27">
        <f t="shared" si="4"/>
        <v>1.600264725347452</v>
      </c>
      <c r="AV9" s="27">
        <v>5336</v>
      </c>
      <c r="AW9" s="27">
        <v>3.531436135009927</v>
      </c>
      <c r="AX9" s="27">
        <f>AW9-AU9</f>
        <v>1.931171409662475</v>
      </c>
      <c r="AY9" s="26">
        <v>313.72000000000003</v>
      </c>
      <c r="AZ9" s="26">
        <f>AY9/AE9</f>
        <v>14.939047619047621</v>
      </c>
      <c r="BA9" s="26">
        <v>879</v>
      </c>
      <c r="BB9" s="26">
        <v>662</v>
      </c>
      <c r="BC9" s="26">
        <f t="shared" si="5"/>
        <v>1.3277945619335347</v>
      </c>
      <c r="BD9" s="28">
        <v>2962</v>
      </c>
      <c r="BE9" s="28">
        <v>1.7221848537967035</v>
      </c>
      <c r="BF9" s="28">
        <v>1364.1420000000001</v>
      </c>
      <c r="BG9" s="28">
        <v>1789.3420000000001</v>
      </c>
      <c r="BH9" s="26">
        <v>4.4794515615706683</v>
      </c>
      <c r="BI9" s="26">
        <v>4.9995015582146891</v>
      </c>
      <c r="BJ9" s="26">
        <f t="shared" si="6"/>
        <v>0.46054760297096559</v>
      </c>
      <c r="BK9" s="26">
        <f t="shared" si="7"/>
        <v>0.60409925725860913</v>
      </c>
      <c r="BL9" s="26">
        <f t="shared" si="7"/>
        <v>2.6010283110406731</v>
      </c>
      <c r="BM9" s="26">
        <f t="shared" si="8"/>
        <v>2.9029993773275042</v>
      </c>
      <c r="BN9" s="25">
        <v>1.542908288103255</v>
      </c>
      <c r="BO9" s="25">
        <v>0</v>
      </c>
      <c r="BP9" s="85">
        <v>3</v>
      </c>
      <c r="BQ9" s="30">
        <v>0</v>
      </c>
      <c r="BR9" s="37">
        <v>77</v>
      </c>
      <c r="BS9" s="85">
        <v>3</v>
      </c>
      <c r="BT9" s="85">
        <v>2</v>
      </c>
      <c r="BU9" s="37">
        <v>8</v>
      </c>
      <c r="BV9" s="38">
        <v>2</v>
      </c>
      <c r="BW9" s="39">
        <v>1</v>
      </c>
      <c r="BX9" s="37">
        <v>0</v>
      </c>
      <c r="BY9" s="37">
        <v>2</v>
      </c>
      <c r="BZ9" s="37">
        <v>31</v>
      </c>
      <c r="CA9" s="85">
        <v>3</v>
      </c>
      <c r="CB9" s="85">
        <v>0</v>
      </c>
      <c r="CC9" s="85">
        <v>80</v>
      </c>
      <c r="CD9" s="85">
        <v>1</v>
      </c>
      <c r="CE9" s="85">
        <v>2</v>
      </c>
      <c r="CF9" s="37">
        <v>6</v>
      </c>
      <c r="CG9" s="38">
        <v>2</v>
      </c>
      <c r="CH9" s="39">
        <v>1</v>
      </c>
      <c r="CI9" s="37">
        <v>0</v>
      </c>
      <c r="CJ9" s="37">
        <v>2</v>
      </c>
      <c r="CK9" s="37">
        <v>49</v>
      </c>
    </row>
    <row r="10" spans="1:89" s="25" customFormat="1" x14ac:dyDescent="0.2">
      <c r="A10" s="18">
        <v>9</v>
      </c>
      <c r="B10" s="18" t="s">
        <v>11</v>
      </c>
      <c r="C10" s="18" t="s">
        <v>14</v>
      </c>
      <c r="D10" s="18" t="s">
        <v>15</v>
      </c>
      <c r="E10" s="24">
        <v>6.6493150684931503</v>
      </c>
      <c r="F10" s="22">
        <v>45.2</v>
      </c>
      <c r="G10" s="20" t="s">
        <v>17</v>
      </c>
      <c r="H10" s="77" t="s">
        <v>20</v>
      </c>
      <c r="I10" s="77" t="s">
        <v>20</v>
      </c>
      <c r="J10" s="18" t="s">
        <v>24</v>
      </c>
      <c r="K10" s="75">
        <v>6</v>
      </c>
      <c r="L10" s="75">
        <v>4</v>
      </c>
      <c r="M10" s="75">
        <v>6</v>
      </c>
      <c r="N10" s="22">
        <v>16</v>
      </c>
      <c r="O10" s="22">
        <v>16</v>
      </c>
      <c r="P10" s="22">
        <v>11</v>
      </c>
      <c r="Q10" s="18" t="s">
        <v>22</v>
      </c>
      <c r="R10" s="75">
        <v>15</v>
      </c>
      <c r="S10" s="75">
        <v>18</v>
      </c>
      <c r="T10" s="75">
        <v>16</v>
      </c>
      <c r="U10" s="22">
        <v>49</v>
      </c>
      <c r="V10" s="22">
        <v>77</v>
      </c>
      <c r="W10" s="22">
        <v>1</v>
      </c>
      <c r="X10" s="23">
        <v>1</v>
      </c>
      <c r="Y10" s="82">
        <v>23</v>
      </c>
      <c r="Z10" s="82">
        <v>28.7</v>
      </c>
      <c r="AA10" s="24">
        <f t="shared" si="0"/>
        <v>1.2478260869565216</v>
      </c>
      <c r="AB10" s="23">
        <v>28</v>
      </c>
      <c r="AC10" s="23">
        <v>2</v>
      </c>
      <c r="AD10" s="23">
        <v>3</v>
      </c>
      <c r="AE10" s="82">
        <v>23</v>
      </c>
      <c r="AF10" s="82">
        <v>35.700000000000003</v>
      </c>
      <c r="AG10" s="24">
        <f t="shared" si="1"/>
        <v>1.5521739130434784</v>
      </c>
      <c r="AH10" s="23">
        <v>26</v>
      </c>
      <c r="AI10" s="25">
        <v>492.6</v>
      </c>
      <c r="AJ10" s="26">
        <f t="shared" si="2"/>
        <v>21.417391304347827</v>
      </c>
      <c r="AK10" s="26">
        <v>793</v>
      </c>
      <c r="AL10" s="27">
        <v>619</v>
      </c>
      <c r="AM10" s="27">
        <f t="shared" si="3"/>
        <v>1.2810985460420032</v>
      </c>
      <c r="AN10" s="27">
        <v>578.91</v>
      </c>
      <c r="AO10" s="27">
        <f>AN10/Y10</f>
        <v>25.169999999999998</v>
      </c>
      <c r="AP10" s="27">
        <v>534</v>
      </c>
      <c r="AQ10" s="27">
        <v>453</v>
      </c>
      <c r="AR10" s="27">
        <f t="shared" si="9"/>
        <v>1.1788079470198676</v>
      </c>
      <c r="AS10" s="27">
        <v>2019</v>
      </c>
      <c r="AT10" s="27">
        <v>2218</v>
      </c>
      <c r="AU10" s="27">
        <f t="shared" si="4"/>
        <v>0.91027953110910731</v>
      </c>
      <c r="AV10" s="27">
        <v>2596</v>
      </c>
      <c r="AW10" s="27">
        <v>1.1704238052299369</v>
      </c>
      <c r="AX10" s="27">
        <f>AW10-AU10</f>
        <v>0.26014427412082963</v>
      </c>
      <c r="AY10" s="26">
        <v>216.95</v>
      </c>
      <c r="AZ10" s="26">
        <f>AY10/AE10</f>
        <v>9.4326086956521742</v>
      </c>
      <c r="BA10" s="26">
        <v>1063</v>
      </c>
      <c r="BB10" s="26">
        <v>792</v>
      </c>
      <c r="BC10" s="26">
        <f t="shared" si="5"/>
        <v>1.3421717171717171</v>
      </c>
      <c r="BD10" s="28">
        <v>12466</v>
      </c>
      <c r="BE10" s="28">
        <v>2.0459026279918109</v>
      </c>
      <c r="BF10" s="28">
        <v>668</v>
      </c>
      <c r="BG10" s="28">
        <v>2010.5</v>
      </c>
      <c r="BH10" s="26">
        <v>6.2490376128476015</v>
      </c>
      <c r="BI10" s="26">
        <v>4.4578659744891382</v>
      </c>
      <c r="BJ10" s="26">
        <f t="shared" si="6"/>
        <v>5.3585753248836833E-2</v>
      </c>
      <c r="BK10" s="26">
        <f t="shared" si="7"/>
        <v>0.16127867800417134</v>
      </c>
      <c r="BL10" s="26">
        <f t="shared" si="7"/>
        <v>3.0544159469512224</v>
      </c>
      <c r="BM10" s="26">
        <f t="shared" si="8"/>
        <v>2.178923822422981</v>
      </c>
      <c r="BN10" s="25">
        <v>1.7185029738496074</v>
      </c>
      <c r="BO10" s="25">
        <v>0.33883044298540982</v>
      </c>
      <c r="BP10" s="85">
        <v>1</v>
      </c>
      <c r="BQ10" s="30">
        <v>1</v>
      </c>
      <c r="BR10" s="37">
        <v>12</v>
      </c>
      <c r="BS10" s="85">
        <v>1</v>
      </c>
      <c r="BT10" s="85">
        <v>1</v>
      </c>
      <c r="BU10" s="37">
        <v>3</v>
      </c>
      <c r="BV10" s="38">
        <v>1</v>
      </c>
      <c r="BW10" s="39">
        <v>1</v>
      </c>
      <c r="BX10" s="37">
        <v>0</v>
      </c>
      <c r="BY10" s="37">
        <v>1</v>
      </c>
      <c r="BZ10" s="37">
        <v>13</v>
      </c>
      <c r="CA10" s="85">
        <v>2</v>
      </c>
      <c r="CB10" s="85">
        <v>0</v>
      </c>
      <c r="CC10" s="85">
        <v>42</v>
      </c>
      <c r="CD10" s="85">
        <v>1</v>
      </c>
      <c r="CE10" s="85">
        <v>1</v>
      </c>
      <c r="CF10" s="37">
        <v>4</v>
      </c>
      <c r="CG10" s="38">
        <v>1</v>
      </c>
      <c r="CH10" s="39">
        <v>0</v>
      </c>
      <c r="CI10" s="37">
        <v>2</v>
      </c>
      <c r="CJ10" s="37">
        <v>2</v>
      </c>
      <c r="CK10" s="37">
        <v>41</v>
      </c>
    </row>
    <row r="11" spans="1:89" s="25" customFormat="1" x14ac:dyDescent="0.2">
      <c r="A11" s="18">
        <v>10</v>
      </c>
      <c r="B11" s="18" t="s">
        <v>12</v>
      </c>
      <c r="C11" s="18" t="s">
        <v>14</v>
      </c>
      <c r="D11" s="18" t="s">
        <v>15</v>
      </c>
      <c r="E11" s="24">
        <v>7.1780821917808222</v>
      </c>
      <c r="F11" s="22">
        <v>41.3</v>
      </c>
      <c r="G11" s="20"/>
      <c r="H11" s="77" t="s">
        <v>22</v>
      </c>
      <c r="I11" s="77" t="s">
        <v>20</v>
      </c>
      <c r="J11" s="18" t="s">
        <v>24</v>
      </c>
      <c r="K11" s="74">
        <v>9</v>
      </c>
      <c r="L11" s="74">
        <v>10</v>
      </c>
      <c r="M11" s="74">
        <v>8</v>
      </c>
      <c r="N11" s="20">
        <v>27</v>
      </c>
      <c r="O11" s="20">
        <v>52</v>
      </c>
      <c r="P11" s="20">
        <v>48</v>
      </c>
      <c r="Q11" s="18" t="s">
        <v>22</v>
      </c>
      <c r="R11" s="74"/>
      <c r="S11" s="74">
        <v>12</v>
      </c>
      <c r="T11" s="74"/>
      <c r="U11" s="20">
        <v>32</v>
      </c>
      <c r="V11" s="20">
        <v>65</v>
      </c>
      <c r="W11" s="22">
        <v>2</v>
      </c>
      <c r="X11" s="23">
        <v>2</v>
      </c>
      <c r="Y11" s="82">
        <v>22</v>
      </c>
      <c r="Z11" s="82">
        <v>28.5</v>
      </c>
      <c r="AA11" s="24">
        <f t="shared" si="0"/>
        <v>1.2954545454545454</v>
      </c>
      <c r="AB11" s="23">
        <v>29</v>
      </c>
      <c r="AC11" s="23">
        <v>2</v>
      </c>
      <c r="AD11" s="23">
        <v>3</v>
      </c>
      <c r="AE11" s="82">
        <v>23</v>
      </c>
      <c r="AF11" s="82">
        <v>36.299999999999997</v>
      </c>
      <c r="AG11" s="24">
        <f t="shared" si="1"/>
        <v>1.5782608695652172</v>
      </c>
      <c r="AH11" s="23">
        <v>29</v>
      </c>
      <c r="AI11" s="25">
        <v>714.21</v>
      </c>
      <c r="AJ11" s="26">
        <f t="shared" si="2"/>
        <v>32.464090909090913</v>
      </c>
      <c r="AK11" s="26">
        <v>724</v>
      </c>
      <c r="AL11" s="27">
        <v>986</v>
      </c>
      <c r="AM11" s="27">
        <f t="shared" si="3"/>
        <v>0.73427991886409738</v>
      </c>
      <c r="AN11" s="27"/>
      <c r="AO11" s="27"/>
      <c r="AP11" s="27"/>
      <c r="AQ11" s="27"/>
      <c r="AR11" s="27"/>
      <c r="AS11" s="27">
        <v>1919</v>
      </c>
      <c r="AT11" s="27">
        <v>2564</v>
      </c>
      <c r="AU11" s="27">
        <f t="shared" si="4"/>
        <v>0.74843993759750393</v>
      </c>
      <c r="AV11" s="27">
        <v>1985</v>
      </c>
      <c r="AW11" s="27">
        <v>0.77418096723868957</v>
      </c>
      <c r="AX11" s="27">
        <f>AW11-AU11</f>
        <v>2.5741029641185631E-2</v>
      </c>
      <c r="AY11" s="26">
        <v>183.13</v>
      </c>
      <c r="AZ11" s="26">
        <f>AY11/AE11</f>
        <v>7.9621739130434781</v>
      </c>
      <c r="BA11" s="26">
        <v>932</v>
      </c>
      <c r="BB11" s="26">
        <v>837</v>
      </c>
      <c r="BC11" s="26">
        <f t="shared" si="5"/>
        <v>1.113500597371565</v>
      </c>
      <c r="BD11" s="28">
        <v>13473</v>
      </c>
      <c r="BE11" s="28">
        <v>0.47</v>
      </c>
      <c r="BF11" s="28">
        <v>8424.36</v>
      </c>
      <c r="BG11" s="28">
        <v>6902.8689999999997</v>
      </c>
      <c r="BH11" s="26">
        <v>3.4906142986058244</v>
      </c>
      <c r="BI11" s="26">
        <v>3.4906142986058244</v>
      </c>
      <c r="BJ11" s="26">
        <f t="shared" si="6"/>
        <v>0.62527722110888451</v>
      </c>
      <c r="BK11" s="26">
        <f t="shared" si="7"/>
        <v>0.51234832628219396</v>
      </c>
      <c r="BL11" s="26">
        <f>BH11/BE11</f>
        <v>7.4268389332038822</v>
      </c>
      <c r="BM11" s="26">
        <f t="shared" si="8"/>
        <v>7.4268389332038822</v>
      </c>
      <c r="BN11" s="25">
        <v>22.890205083838385</v>
      </c>
      <c r="BO11" s="25">
        <v>0.63984990426487109</v>
      </c>
      <c r="BP11" s="85">
        <v>3</v>
      </c>
      <c r="BQ11" s="30">
        <v>0</v>
      </c>
      <c r="BR11" s="37">
        <v>98</v>
      </c>
      <c r="BS11" s="85">
        <v>3</v>
      </c>
      <c r="BT11" s="85">
        <v>2</v>
      </c>
      <c r="BU11" s="37">
        <v>8</v>
      </c>
      <c r="BV11" s="38">
        <v>2</v>
      </c>
      <c r="BW11" s="39">
        <v>2</v>
      </c>
      <c r="BX11" s="37">
        <v>3</v>
      </c>
      <c r="BY11" s="37">
        <v>2</v>
      </c>
      <c r="BZ11" s="37">
        <v>41</v>
      </c>
      <c r="CA11" s="85">
        <v>3</v>
      </c>
      <c r="CB11" s="85">
        <v>0</v>
      </c>
      <c r="CC11" s="85">
        <v>75</v>
      </c>
      <c r="CD11" s="85">
        <v>3</v>
      </c>
      <c r="CE11" s="85">
        <v>2</v>
      </c>
      <c r="CF11" s="37">
        <v>8</v>
      </c>
      <c r="CG11" s="38">
        <v>2</v>
      </c>
      <c r="CH11" s="39">
        <v>1</v>
      </c>
      <c r="CI11" s="37">
        <v>2</v>
      </c>
      <c r="CJ11" s="37">
        <v>2</v>
      </c>
      <c r="CK11" s="37">
        <v>56</v>
      </c>
    </row>
    <row r="12" spans="1:89" x14ac:dyDescent="0.2">
      <c r="A12" s="22">
        <v>11</v>
      </c>
      <c r="B12" s="18" t="s">
        <v>12</v>
      </c>
      <c r="C12" s="18" t="s">
        <v>14</v>
      </c>
      <c r="D12" s="18" t="s">
        <v>15</v>
      </c>
      <c r="E12" s="19">
        <v>7.4082191780821915</v>
      </c>
      <c r="F12" s="18">
        <v>38.1</v>
      </c>
      <c r="G12" s="20" t="s">
        <v>18</v>
      </c>
      <c r="H12" s="77" t="s">
        <v>20</v>
      </c>
      <c r="I12" s="77" t="s">
        <v>20</v>
      </c>
      <c r="J12" s="18" t="s">
        <v>24</v>
      </c>
      <c r="K12" s="78">
        <v>16</v>
      </c>
      <c r="L12" s="78">
        <v>13</v>
      </c>
      <c r="M12" s="78">
        <v>17</v>
      </c>
      <c r="N12" s="18">
        <v>46</v>
      </c>
      <c r="O12" s="22">
        <v>41</v>
      </c>
      <c r="P12" s="22">
        <v>45</v>
      </c>
      <c r="Q12" s="18" t="s">
        <v>22</v>
      </c>
      <c r="R12" s="75">
        <v>22</v>
      </c>
      <c r="S12" s="75">
        <v>14</v>
      </c>
      <c r="T12" s="75">
        <v>16</v>
      </c>
      <c r="U12" s="22">
        <v>52</v>
      </c>
      <c r="V12" s="18">
        <v>62</v>
      </c>
      <c r="W12" s="22">
        <v>1</v>
      </c>
      <c r="X12" s="23">
        <v>2</v>
      </c>
      <c r="Y12" s="82">
        <v>20</v>
      </c>
      <c r="Z12" s="82">
        <v>26.4</v>
      </c>
      <c r="AA12" s="24">
        <f t="shared" si="0"/>
        <v>1.3199999999999998</v>
      </c>
      <c r="AB12" s="23">
        <v>28</v>
      </c>
      <c r="AC12" s="23">
        <v>2</v>
      </c>
      <c r="AD12" s="23">
        <v>3</v>
      </c>
      <c r="AE12" s="82">
        <v>20</v>
      </c>
      <c r="AF12" s="82">
        <v>28.5</v>
      </c>
      <c r="AG12" s="24">
        <f t="shared" si="1"/>
        <v>1.425</v>
      </c>
      <c r="AH12" s="23">
        <v>29</v>
      </c>
      <c r="AI12" s="25">
        <v>495.04</v>
      </c>
      <c r="AJ12" s="26">
        <f t="shared" si="2"/>
        <v>24.752000000000002</v>
      </c>
      <c r="AK12" s="26">
        <v>935</v>
      </c>
      <c r="AL12" s="27">
        <v>818</v>
      </c>
      <c r="AM12" s="27">
        <f t="shared" si="3"/>
        <v>1.1430317848410758</v>
      </c>
      <c r="AS12" s="27">
        <v>2213</v>
      </c>
      <c r="AT12" s="27">
        <v>1841</v>
      </c>
      <c r="AU12" s="27">
        <f t="shared" si="4"/>
        <v>1.2020640956002173</v>
      </c>
      <c r="AV12" s="27">
        <v>2336</v>
      </c>
      <c r="AW12" s="27">
        <v>1.2688756110809343</v>
      </c>
      <c r="AX12" s="27">
        <f>AW12-AU12</f>
        <v>6.6811515480716954E-2</v>
      </c>
      <c r="AY12" s="26">
        <v>131.66999999999999</v>
      </c>
      <c r="AZ12" s="26">
        <f>AY12/AE12</f>
        <v>6.583499999999999</v>
      </c>
      <c r="BA12" s="26">
        <v>1290</v>
      </c>
      <c r="BB12" s="26">
        <v>721</v>
      </c>
      <c r="BC12" s="26">
        <f t="shared" si="5"/>
        <v>1.7891816920943135</v>
      </c>
      <c r="BD12" s="28">
        <v>4784</v>
      </c>
      <c r="BE12" s="28">
        <v>1.8892855897487018</v>
      </c>
      <c r="BF12" s="28">
        <v>740.5</v>
      </c>
      <c r="BG12" s="28">
        <v>1203.9000000000001</v>
      </c>
      <c r="BH12" s="29">
        <v>5.1601206253669254</v>
      </c>
      <c r="BI12" s="29">
        <v>4.4867299114135557</v>
      </c>
      <c r="BJ12" s="29">
        <f t="shared" si="6"/>
        <v>0.15478678929765885</v>
      </c>
      <c r="BK12" s="29">
        <f t="shared" si="7"/>
        <v>0.25165133779264215</v>
      </c>
      <c r="BL12" s="29">
        <f t="shared" si="7"/>
        <v>2.731254953388643</v>
      </c>
      <c r="BM12" s="29">
        <f t="shared" si="8"/>
        <v>2.3748288431133093</v>
      </c>
      <c r="BN12" s="17">
        <v>4.5280179457912464</v>
      </c>
      <c r="BO12" s="17">
        <v>0.76527467979798014</v>
      </c>
      <c r="BP12" s="84">
        <v>2</v>
      </c>
      <c r="BQ12" s="35">
        <v>1</v>
      </c>
      <c r="BR12" s="31">
        <v>57</v>
      </c>
      <c r="BS12" s="84">
        <v>2</v>
      </c>
      <c r="BT12" s="84">
        <v>1</v>
      </c>
      <c r="BU12" s="31">
        <v>5</v>
      </c>
      <c r="BV12" s="32">
        <v>2</v>
      </c>
      <c r="BW12" s="33">
        <v>0</v>
      </c>
      <c r="BX12" s="31">
        <v>2</v>
      </c>
      <c r="BY12" s="31">
        <v>2</v>
      </c>
      <c r="BZ12" s="31">
        <v>33</v>
      </c>
      <c r="CA12" s="84">
        <v>2</v>
      </c>
      <c r="CB12" s="84">
        <v>0</v>
      </c>
      <c r="CC12" s="84">
        <v>66</v>
      </c>
      <c r="CD12" s="84">
        <v>2</v>
      </c>
      <c r="CE12" s="84">
        <v>1</v>
      </c>
      <c r="CF12" s="31">
        <v>5</v>
      </c>
      <c r="CG12" s="32">
        <v>2</v>
      </c>
      <c r="CH12" s="33">
        <v>1</v>
      </c>
      <c r="CI12" s="31">
        <v>2</v>
      </c>
      <c r="CJ12" s="31">
        <v>1</v>
      </c>
      <c r="CK12" s="31">
        <v>20</v>
      </c>
    </row>
    <row r="13" spans="1:89" x14ac:dyDescent="0.2">
      <c r="A13" s="18">
        <v>12</v>
      </c>
      <c r="B13" s="18" t="s">
        <v>11</v>
      </c>
      <c r="C13" s="18" t="s">
        <v>14</v>
      </c>
      <c r="D13" s="18" t="s">
        <v>16</v>
      </c>
      <c r="E13" s="19">
        <v>2.1945205479452055</v>
      </c>
      <c r="F13" s="18">
        <v>57</v>
      </c>
      <c r="G13" s="20" t="s">
        <v>17</v>
      </c>
      <c r="H13" s="77" t="s">
        <v>20</v>
      </c>
      <c r="I13" s="77" t="s">
        <v>20</v>
      </c>
      <c r="J13" s="18" t="s">
        <v>24</v>
      </c>
      <c r="K13" s="74">
        <v>7</v>
      </c>
      <c r="L13" s="74">
        <v>10</v>
      </c>
      <c r="M13" s="74">
        <v>7</v>
      </c>
      <c r="N13" s="20">
        <v>24</v>
      </c>
      <c r="O13" s="20">
        <v>10</v>
      </c>
      <c r="P13" s="20">
        <v>22</v>
      </c>
      <c r="Q13" s="18" t="s">
        <v>22</v>
      </c>
      <c r="R13" s="74">
        <v>16</v>
      </c>
      <c r="S13" s="74">
        <v>20</v>
      </c>
      <c r="T13" s="74">
        <v>20</v>
      </c>
      <c r="U13" s="20">
        <v>56</v>
      </c>
      <c r="V13" s="20">
        <v>88</v>
      </c>
      <c r="W13" s="22">
        <v>1</v>
      </c>
      <c r="X13" s="23">
        <v>0</v>
      </c>
      <c r="Y13" s="82">
        <v>27</v>
      </c>
      <c r="Z13" s="82">
        <v>33.299999999999997</v>
      </c>
      <c r="AA13" s="24">
        <f t="shared" si="0"/>
        <v>1.2333333333333332</v>
      </c>
      <c r="AB13" s="23">
        <v>26</v>
      </c>
      <c r="AC13" s="23">
        <v>2</v>
      </c>
      <c r="AD13" s="23">
        <v>3</v>
      </c>
      <c r="AE13" s="82">
        <v>27</v>
      </c>
      <c r="AF13" s="82">
        <v>37.6</v>
      </c>
      <c r="AG13" s="24">
        <f t="shared" si="1"/>
        <v>1.3925925925925926</v>
      </c>
      <c r="AH13" s="23">
        <v>27</v>
      </c>
      <c r="AI13" s="25">
        <v>803.36</v>
      </c>
      <c r="AJ13" s="26">
        <f t="shared" si="2"/>
        <v>29.754074074074076</v>
      </c>
      <c r="AK13" s="26">
        <v>427</v>
      </c>
      <c r="AL13" s="27">
        <v>838</v>
      </c>
      <c r="AM13" s="27">
        <f t="shared" si="3"/>
        <v>0.50954653937947492</v>
      </c>
      <c r="AN13" s="27">
        <v>811.81</v>
      </c>
      <c r="AO13" s="27">
        <f>AN13/Y13</f>
        <v>30.067037037037036</v>
      </c>
      <c r="AP13" s="27">
        <v>372</v>
      </c>
      <c r="AQ13" s="27">
        <v>534</v>
      </c>
      <c r="AR13" s="27">
        <f t="shared" si="9"/>
        <v>0.6966292134831461</v>
      </c>
      <c r="AS13" s="27">
        <v>1094</v>
      </c>
      <c r="AT13" s="27">
        <v>1575</v>
      </c>
      <c r="AU13" s="27">
        <f t="shared" si="4"/>
        <v>0.69460317460317456</v>
      </c>
      <c r="AV13" s="27">
        <v>1018</v>
      </c>
      <c r="AW13" s="27">
        <v>0.64634920634920634</v>
      </c>
      <c r="AX13" s="27">
        <f>AW13-AU13</f>
        <v>-4.8253968253968216E-2</v>
      </c>
      <c r="AY13" s="26">
        <v>297.82</v>
      </c>
      <c r="AZ13" s="26">
        <f>AY13/AE13</f>
        <v>11.03037037037037</v>
      </c>
      <c r="BA13" s="26">
        <v>618</v>
      </c>
      <c r="BB13" s="26">
        <v>997</v>
      </c>
      <c r="BC13" s="26">
        <f t="shared" si="5"/>
        <v>0.61985957873620867</v>
      </c>
      <c r="BD13" s="28">
        <v>837</v>
      </c>
      <c r="BE13" s="28">
        <v>11.581453021308835</v>
      </c>
      <c r="BF13" s="28">
        <v>143.80000000000001</v>
      </c>
      <c r="BG13" s="28">
        <v>712.2</v>
      </c>
      <c r="BH13" s="29">
        <v>5.6238291279019146</v>
      </c>
      <c r="BI13" s="29">
        <v>11.992453113574452</v>
      </c>
      <c r="BJ13" s="29">
        <f t="shared" si="6"/>
        <v>0.17180406212664279</v>
      </c>
      <c r="BK13" s="29">
        <f t="shared" si="7"/>
        <v>0.85089605734767026</v>
      </c>
      <c r="BL13" s="29">
        <f t="shared" si="7"/>
        <v>0.48558925357246391</v>
      </c>
      <c r="BM13" s="29">
        <f t="shared" si="8"/>
        <v>1.0354877830535956</v>
      </c>
      <c r="BN13" s="17">
        <v>0</v>
      </c>
      <c r="BO13" s="17">
        <v>0.69001981447811467</v>
      </c>
      <c r="BP13" s="84">
        <v>1</v>
      </c>
      <c r="BQ13" s="35">
        <v>0</v>
      </c>
      <c r="BR13" s="31">
        <v>18</v>
      </c>
      <c r="BS13" s="84">
        <v>1</v>
      </c>
      <c r="BT13" s="84">
        <v>1</v>
      </c>
      <c r="BU13" s="31">
        <v>3</v>
      </c>
      <c r="BV13" s="32">
        <v>1</v>
      </c>
      <c r="BW13" s="33">
        <v>1</v>
      </c>
      <c r="BX13" s="31">
        <v>0</v>
      </c>
      <c r="BY13" s="31">
        <v>1</v>
      </c>
      <c r="BZ13" s="31">
        <v>27</v>
      </c>
      <c r="CA13" s="84">
        <v>2</v>
      </c>
      <c r="CB13" s="84">
        <v>0</v>
      </c>
      <c r="CC13" s="84">
        <v>37</v>
      </c>
      <c r="CD13" s="84">
        <v>1</v>
      </c>
      <c r="CE13" s="84">
        <v>1</v>
      </c>
      <c r="CF13" s="31">
        <v>4</v>
      </c>
      <c r="CG13" s="32">
        <v>1</v>
      </c>
      <c r="CH13" s="33">
        <v>1</v>
      </c>
      <c r="CI13" s="31">
        <v>1</v>
      </c>
      <c r="CJ13" s="31">
        <v>1</v>
      </c>
      <c r="CK13" s="31">
        <v>19</v>
      </c>
    </row>
    <row r="14" spans="1:89" x14ac:dyDescent="0.2">
      <c r="A14" s="18">
        <v>13</v>
      </c>
      <c r="B14" s="18" t="s">
        <v>11</v>
      </c>
      <c r="C14" s="18" t="s">
        <v>13</v>
      </c>
      <c r="D14" s="18" t="s">
        <v>15</v>
      </c>
      <c r="E14" s="19">
        <v>4.4876712328767123</v>
      </c>
      <c r="F14" s="18">
        <v>35</v>
      </c>
      <c r="G14" s="20" t="s">
        <v>18</v>
      </c>
      <c r="H14" s="77" t="s">
        <v>20</v>
      </c>
      <c r="I14" s="77" t="s">
        <v>20</v>
      </c>
      <c r="J14" s="18" t="s">
        <v>24</v>
      </c>
      <c r="K14" s="78">
        <v>5</v>
      </c>
      <c r="L14" s="78">
        <v>12</v>
      </c>
      <c r="M14" s="78">
        <v>8</v>
      </c>
      <c r="N14" s="18">
        <v>25</v>
      </c>
      <c r="O14" s="20">
        <v>64</v>
      </c>
      <c r="P14" s="20">
        <v>33</v>
      </c>
      <c r="Q14" s="18" t="s">
        <v>22</v>
      </c>
      <c r="R14" s="74">
        <v>8</v>
      </c>
      <c r="S14" s="74">
        <v>16</v>
      </c>
      <c r="T14" s="74">
        <v>14</v>
      </c>
      <c r="U14" s="20">
        <v>38</v>
      </c>
      <c r="V14" s="18">
        <v>60</v>
      </c>
      <c r="W14" s="22">
        <v>2</v>
      </c>
      <c r="X14" s="23">
        <v>3</v>
      </c>
      <c r="Y14" s="82">
        <v>26</v>
      </c>
      <c r="Z14" s="82">
        <v>31</v>
      </c>
      <c r="AA14" s="24">
        <f t="shared" si="0"/>
        <v>1.1923076923076923</v>
      </c>
      <c r="AB14" s="23">
        <v>25</v>
      </c>
      <c r="AC14" s="23">
        <v>2</v>
      </c>
      <c r="AD14" s="23">
        <v>3</v>
      </c>
      <c r="AE14" s="82">
        <v>26</v>
      </c>
      <c r="AF14" s="82">
        <v>36.700000000000003</v>
      </c>
      <c r="AG14" s="24">
        <f t="shared" si="1"/>
        <v>1.4115384615384616</v>
      </c>
      <c r="AH14" s="23">
        <v>29</v>
      </c>
      <c r="AI14" s="25">
        <v>780.86</v>
      </c>
      <c r="AJ14" s="26">
        <f t="shared" si="2"/>
        <v>30.033076923076923</v>
      </c>
      <c r="AK14" s="26">
        <v>904</v>
      </c>
      <c r="AL14" s="27">
        <v>1366</v>
      </c>
      <c r="AM14" s="27">
        <f t="shared" si="3"/>
        <v>0.66178623718887264</v>
      </c>
      <c r="AN14" s="27">
        <v>698.72</v>
      </c>
      <c r="AO14" s="27">
        <f>AN14/Y14</f>
        <v>26.873846153846156</v>
      </c>
      <c r="AP14" s="27">
        <v>525</v>
      </c>
      <c r="AQ14" s="27">
        <v>783</v>
      </c>
      <c r="AR14" s="27">
        <f t="shared" si="9"/>
        <v>0.67049808429118773</v>
      </c>
      <c r="AS14" s="27">
        <v>1822</v>
      </c>
      <c r="AT14" s="27">
        <v>2278</v>
      </c>
      <c r="AU14" s="27">
        <f t="shared" si="4"/>
        <v>0.79982440737489024</v>
      </c>
      <c r="AV14" s="27">
        <v>2011</v>
      </c>
      <c r="AW14" s="27">
        <v>0.88279192273924501</v>
      </c>
      <c r="AX14" s="27">
        <f>AW14-AU14</f>
        <v>8.296751536435476E-2</v>
      </c>
      <c r="AY14" s="26">
        <v>291.72000000000003</v>
      </c>
      <c r="AZ14" s="26">
        <f>AY14/AE14</f>
        <v>11.22</v>
      </c>
      <c r="BA14" s="26">
        <v>973</v>
      </c>
      <c r="BB14" s="26">
        <v>965</v>
      </c>
      <c r="BC14" s="26">
        <f t="shared" si="5"/>
        <v>1.0082901554404144</v>
      </c>
      <c r="BD14" s="28">
        <v>4597</v>
      </c>
      <c r="BE14" s="28">
        <v>3.0353012120951632</v>
      </c>
      <c r="BF14" s="28">
        <v>760.2</v>
      </c>
      <c r="BG14" s="28">
        <v>1379</v>
      </c>
      <c r="BH14" s="29">
        <v>5.8458764841751556</v>
      </c>
      <c r="BI14" s="29">
        <v>6.4818108039975666</v>
      </c>
      <c r="BJ14" s="29">
        <f t="shared" si="6"/>
        <v>0.16536871872960626</v>
      </c>
      <c r="BK14" s="29">
        <f t="shared" si="7"/>
        <v>0.29997824668261908</v>
      </c>
      <c r="BL14" s="29">
        <f t="shared" si="7"/>
        <v>1.9259625571525898</v>
      </c>
      <c r="BM14" s="29">
        <f t="shared" si="8"/>
        <v>2.1354753123573516</v>
      </c>
      <c r="BN14" s="17">
        <v>0.16323575723905731</v>
      </c>
      <c r="BO14" s="17">
        <v>0</v>
      </c>
      <c r="BP14" s="84">
        <v>1</v>
      </c>
      <c r="BQ14" s="35">
        <v>0</v>
      </c>
      <c r="BR14" s="31">
        <v>33</v>
      </c>
      <c r="BS14" s="84">
        <v>1</v>
      </c>
      <c r="BT14" s="84">
        <v>2</v>
      </c>
      <c r="BU14" s="31">
        <v>4</v>
      </c>
      <c r="BV14" s="32">
        <v>1</v>
      </c>
      <c r="BW14" s="33">
        <v>1</v>
      </c>
      <c r="BX14" s="31">
        <v>0</v>
      </c>
      <c r="BY14" s="31">
        <v>3</v>
      </c>
      <c r="BZ14" s="31">
        <v>76</v>
      </c>
      <c r="CA14" s="84">
        <v>2</v>
      </c>
      <c r="CB14" s="84">
        <v>0</v>
      </c>
      <c r="CC14" s="84">
        <v>62</v>
      </c>
      <c r="CD14" s="84">
        <v>2</v>
      </c>
      <c r="CE14" s="84">
        <v>2</v>
      </c>
      <c r="CF14" s="31">
        <v>6</v>
      </c>
      <c r="CG14" s="32">
        <v>2</v>
      </c>
      <c r="CH14" s="33">
        <v>1</v>
      </c>
      <c r="CI14" s="31">
        <v>1</v>
      </c>
      <c r="CJ14" s="31">
        <v>3</v>
      </c>
      <c r="CK14" s="31">
        <v>78</v>
      </c>
    </row>
    <row r="15" spans="1:89" x14ac:dyDescent="0.2">
      <c r="A15" s="18">
        <v>14</v>
      </c>
      <c r="B15" s="18" t="s">
        <v>11</v>
      </c>
      <c r="C15" s="18" t="s">
        <v>14</v>
      </c>
      <c r="D15" s="18" t="s">
        <v>15</v>
      </c>
      <c r="E15" s="19">
        <v>5.7589041095890412</v>
      </c>
      <c r="F15" s="18">
        <v>37</v>
      </c>
      <c r="G15" s="20" t="s">
        <v>18</v>
      </c>
      <c r="H15" s="77" t="s">
        <v>20</v>
      </c>
      <c r="I15" s="77" t="s">
        <v>20</v>
      </c>
      <c r="J15" s="18" t="s">
        <v>24</v>
      </c>
      <c r="K15" s="78">
        <v>17</v>
      </c>
      <c r="L15" s="78">
        <v>11</v>
      </c>
      <c r="M15" s="78">
        <v>13</v>
      </c>
      <c r="N15" s="18">
        <v>41</v>
      </c>
      <c r="O15" s="20">
        <v>9</v>
      </c>
      <c r="P15" s="20">
        <v>50</v>
      </c>
      <c r="Q15" s="20" t="s">
        <v>24</v>
      </c>
      <c r="R15" s="75">
        <v>15</v>
      </c>
      <c r="S15" s="75">
        <v>16</v>
      </c>
      <c r="T15" s="75">
        <v>16</v>
      </c>
      <c r="U15" s="22">
        <v>47</v>
      </c>
      <c r="V15" s="18">
        <v>77</v>
      </c>
      <c r="W15" s="22">
        <v>2</v>
      </c>
      <c r="X15" s="23">
        <v>1</v>
      </c>
      <c r="Y15" s="82">
        <v>23</v>
      </c>
      <c r="Z15" s="82">
        <v>28.7</v>
      </c>
      <c r="AA15" s="24">
        <f t="shared" si="0"/>
        <v>1.2478260869565216</v>
      </c>
      <c r="AB15" s="23">
        <v>25</v>
      </c>
      <c r="AC15" s="23">
        <v>2</v>
      </c>
      <c r="AD15" s="23">
        <v>3</v>
      </c>
      <c r="AE15" s="82">
        <v>23</v>
      </c>
      <c r="AF15" s="82">
        <v>34.6</v>
      </c>
      <c r="AG15" s="24">
        <f t="shared" si="1"/>
        <v>1.5043478260869565</v>
      </c>
      <c r="AH15" s="23">
        <v>24</v>
      </c>
      <c r="AI15" s="25">
        <v>406.86</v>
      </c>
      <c r="AJ15" s="26">
        <f t="shared" si="2"/>
        <v>17.689565217391305</v>
      </c>
      <c r="AK15" s="26">
        <v>741</v>
      </c>
      <c r="AL15" s="27">
        <v>934</v>
      </c>
      <c r="AM15" s="27">
        <f t="shared" si="3"/>
        <v>0.79336188436830835</v>
      </c>
      <c r="AN15" s="27">
        <v>499.65</v>
      </c>
      <c r="AO15" s="27">
        <f>AN15/Y15</f>
        <v>21.723913043478259</v>
      </c>
      <c r="AP15" s="27">
        <v>649</v>
      </c>
      <c r="AQ15" s="27">
        <v>761</v>
      </c>
      <c r="AR15" s="27">
        <f t="shared" si="9"/>
        <v>0.85282522996057819</v>
      </c>
      <c r="AS15" s="27">
        <v>1924</v>
      </c>
      <c r="AT15" s="27">
        <v>2151</v>
      </c>
      <c r="AU15" s="27">
        <f t="shared" si="4"/>
        <v>0.89446768944676891</v>
      </c>
      <c r="AV15" s="27">
        <v>1960</v>
      </c>
      <c r="AW15" s="27">
        <v>0.91120409112040912</v>
      </c>
      <c r="AX15" s="27">
        <f>AW15-AU15</f>
        <v>1.6736401673640211E-2</v>
      </c>
      <c r="AY15" s="26">
        <v>227.31</v>
      </c>
      <c r="AZ15" s="26">
        <f>AY15/AE15</f>
        <v>9.8830434782608698</v>
      </c>
      <c r="BA15" s="26">
        <v>1105</v>
      </c>
      <c r="BB15" s="26">
        <v>771</v>
      </c>
      <c r="BC15" s="26">
        <f t="shared" si="5"/>
        <v>1.4332036316472114</v>
      </c>
      <c r="BD15" s="28">
        <v>1528</v>
      </c>
      <c r="BE15" s="28">
        <v>1.2602083992220792</v>
      </c>
      <c r="BF15" s="28">
        <v>428.5</v>
      </c>
      <c r="BG15" s="28">
        <v>525.79999999999995</v>
      </c>
      <c r="BH15" s="29">
        <v>5.6602424813204335</v>
      </c>
      <c r="BI15" s="29">
        <v>4.663880833407001</v>
      </c>
      <c r="BJ15" s="29">
        <f t="shared" si="6"/>
        <v>0.28043193717277487</v>
      </c>
      <c r="BK15" s="29">
        <f t="shared" si="7"/>
        <v>0.34410994764397901</v>
      </c>
      <c r="BL15" s="29">
        <f t="shared" si="7"/>
        <v>4.4915130583278726</v>
      </c>
      <c r="BM15" s="29">
        <f t="shared" si="8"/>
        <v>3.700880613306492</v>
      </c>
      <c r="BN15" s="17">
        <v>0</v>
      </c>
      <c r="BO15" s="17">
        <v>0</v>
      </c>
      <c r="BP15" s="84">
        <v>3</v>
      </c>
      <c r="BQ15" s="35">
        <v>0</v>
      </c>
      <c r="BR15" s="31">
        <v>66</v>
      </c>
      <c r="BS15" s="84">
        <v>2</v>
      </c>
      <c r="BT15" s="84">
        <v>2</v>
      </c>
      <c r="BU15" s="31">
        <v>7</v>
      </c>
      <c r="BV15" s="32">
        <v>2</v>
      </c>
      <c r="BW15" s="33">
        <v>0</v>
      </c>
      <c r="BX15" s="31">
        <v>3</v>
      </c>
      <c r="BY15" s="31">
        <v>2</v>
      </c>
      <c r="BZ15" s="31">
        <v>45</v>
      </c>
      <c r="CA15" s="84">
        <v>2</v>
      </c>
      <c r="CB15" s="84">
        <v>1</v>
      </c>
      <c r="CC15" s="84">
        <v>59</v>
      </c>
      <c r="CD15" s="84">
        <v>2</v>
      </c>
      <c r="CE15" s="84">
        <v>1</v>
      </c>
      <c r="CF15" s="31">
        <v>5</v>
      </c>
      <c r="CG15" s="32">
        <v>2</v>
      </c>
      <c r="CH15" s="33">
        <v>1</v>
      </c>
      <c r="CI15" s="31">
        <v>3</v>
      </c>
      <c r="CJ15" s="31">
        <v>3</v>
      </c>
      <c r="CK15" s="31">
        <v>87</v>
      </c>
    </row>
    <row r="16" spans="1:89" ht="14" customHeight="1" x14ac:dyDescent="0.2">
      <c r="A16" s="22">
        <v>15</v>
      </c>
      <c r="B16" s="18" t="s">
        <v>11</v>
      </c>
      <c r="C16" s="18" t="s">
        <v>13</v>
      </c>
      <c r="D16" s="18" t="s">
        <v>15</v>
      </c>
      <c r="E16" s="19">
        <v>4.1369863013698627</v>
      </c>
      <c r="F16" s="18">
        <v>33</v>
      </c>
      <c r="G16" s="20" t="s">
        <v>18</v>
      </c>
      <c r="H16" s="77" t="s">
        <v>20</v>
      </c>
      <c r="I16" s="77" t="s">
        <v>20</v>
      </c>
      <c r="J16" s="18" t="s">
        <v>24</v>
      </c>
      <c r="K16" s="78">
        <v>14</v>
      </c>
      <c r="L16" s="78">
        <v>15</v>
      </c>
      <c r="M16" s="78">
        <v>14</v>
      </c>
      <c r="N16" s="18">
        <v>43</v>
      </c>
      <c r="O16" s="20">
        <v>52</v>
      </c>
      <c r="P16" s="20">
        <v>40</v>
      </c>
      <c r="Q16" s="20" t="s">
        <v>24</v>
      </c>
      <c r="R16" s="74">
        <v>14</v>
      </c>
      <c r="S16" s="74">
        <v>15</v>
      </c>
      <c r="T16" s="74">
        <v>16</v>
      </c>
      <c r="U16" s="20">
        <v>45</v>
      </c>
      <c r="V16" s="18">
        <v>60</v>
      </c>
      <c r="W16" s="22">
        <v>1</v>
      </c>
      <c r="X16" s="23">
        <v>1</v>
      </c>
      <c r="Y16" s="82">
        <v>19</v>
      </c>
      <c r="Z16" s="82">
        <v>25.2</v>
      </c>
      <c r="AA16" s="24">
        <f t="shared" si="0"/>
        <v>1.3263157894736841</v>
      </c>
      <c r="AB16" s="23">
        <v>30</v>
      </c>
      <c r="AC16" s="23">
        <v>2</v>
      </c>
      <c r="AD16" s="23">
        <v>3</v>
      </c>
      <c r="AE16" s="82">
        <v>19</v>
      </c>
      <c r="AF16" s="82">
        <v>36</v>
      </c>
      <c r="AG16" s="24">
        <f t="shared" si="1"/>
        <v>1.8947368421052631</v>
      </c>
      <c r="AH16" s="23">
        <v>30</v>
      </c>
      <c r="AI16" s="25">
        <v>427.91</v>
      </c>
      <c r="AJ16" s="26">
        <f t="shared" si="2"/>
        <v>22.521578947368422</v>
      </c>
      <c r="AK16" s="26">
        <v>753</v>
      </c>
      <c r="AL16" s="27">
        <v>886</v>
      </c>
      <c r="AM16" s="27">
        <f t="shared" si="3"/>
        <v>0.84988713318284426</v>
      </c>
      <c r="AS16" s="27">
        <v>2028</v>
      </c>
      <c r="AT16" s="27">
        <v>2440</v>
      </c>
      <c r="AU16" s="27">
        <f t="shared" si="4"/>
        <v>0.83114754098360655</v>
      </c>
      <c r="AV16" s="27">
        <v>2060</v>
      </c>
      <c r="AW16" s="27">
        <v>0.84426229508196704</v>
      </c>
      <c r="AX16" s="27">
        <f>AW16-AU16</f>
        <v>1.3114754098360493E-2</v>
      </c>
      <c r="AY16" s="26">
        <v>129.18</v>
      </c>
      <c r="AZ16" s="26">
        <f>AY16/AE16</f>
        <v>6.7989473684210529</v>
      </c>
      <c r="BA16" s="26">
        <v>989</v>
      </c>
      <c r="BB16" s="26">
        <v>885</v>
      </c>
      <c r="BC16" s="26">
        <f t="shared" si="5"/>
        <v>1.1175141242937854</v>
      </c>
      <c r="BD16" s="28">
        <v>4555</v>
      </c>
      <c r="BE16" s="28">
        <v>1.6670569975341407</v>
      </c>
      <c r="BF16" s="28">
        <v>394.09999999999997</v>
      </c>
      <c r="BG16" s="28">
        <v>1022.0000000000001</v>
      </c>
      <c r="BH16" s="29">
        <v>4.6839910697065203</v>
      </c>
      <c r="BI16" s="29">
        <v>4.4578659744891382</v>
      </c>
      <c r="BJ16" s="29">
        <f t="shared" si="6"/>
        <v>8.6520307354555431E-2</v>
      </c>
      <c r="BK16" s="29">
        <f t="shared" si="7"/>
        <v>0.22436882546652034</v>
      </c>
      <c r="BL16" s="29">
        <f t="shared" si="7"/>
        <v>2.8097366056679141</v>
      </c>
      <c r="BM16" s="29">
        <f t="shared" si="8"/>
        <v>2.6740933159952394</v>
      </c>
      <c r="BN16" s="17">
        <v>0.46425521851851864</v>
      </c>
      <c r="BO16" s="17">
        <v>0</v>
      </c>
      <c r="BP16" s="84">
        <v>2</v>
      </c>
      <c r="BQ16" s="35">
        <v>0</v>
      </c>
      <c r="BR16" s="31">
        <v>50</v>
      </c>
      <c r="BS16" s="84">
        <v>2</v>
      </c>
      <c r="BT16" s="84">
        <v>1</v>
      </c>
      <c r="BU16" s="31">
        <v>5</v>
      </c>
      <c r="BV16" s="32">
        <v>2</v>
      </c>
      <c r="BW16" s="33">
        <v>1</v>
      </c>
      <c r="BX16" s="31">
        <v>2</v>
      </c>
      <c r="BY16" s="31">
        <v>1</v>
      </c>
      <c r="BZ16" s="31">
        <v>13</v>
      </c>
      <c r="CA16" s="84">
        <v>1</v>
      </c>
      <c r="CB16" s="84">
        <v>1</v>
      </c>
      <c r="CC16" s="84">
        <v>22</v>
      </c>
      <c r="CD16" s="84">
        <v>1</v>
      </c>
      <c r="CE16" s="84">
        <v>1</v>
      </c>
      <c r="CF16" s="31">
        <v>3</v>
      </c>
      <c r="CG16" s="32">
        <v>1</v>
      </c>
      <c r="CH16" s="33">
        <v>1</v>
      </c>
      <c r="CI16" s="31">
        <v>0</v>
      </c>
      <c r="CJ16" s="31">
        <v>2</v>
      </c>
      <c r="CK16" s="31">
        <v>43</v>
      </c>
    </row>
    <row r="17" spans="1:89" x14ac:dyDescent="0.2">
      <c r="A17" s="18">
        <v>16</v>
      </c>
      <c r="B17" s="18" t="s">
        <v>11</v>
      </c>
      <c r="C17" s="18" t="s">
        <v>14</v>
      </c>
      <c r="D17" s="18" t="s">
        <v>15</v>
      </c>
      <c r="E17" s="19">
        <v>1.8767123287671232</v>
      </c>
      <c r="F17" s="18">
        <v>33.5</v>
      </c>
      <c r="G17" s="20" t="s">
        <v>18</v>
      </c>
      <c r="H17" s="77" t="s">
        <v>20</v>
      </c>
      <c r="I17" s="77" t="s">
        <v>20</v>
      </c>
      <c r="J17" s="18" t="s">
        <v>24</v>
      </c>
      <c r="K17" s="74">
        <v>18</v>
      </c>
      <c r="L17" s="74">
        <v>17</v>
      </c>
      <c r="M17" s="74">
        <v>15</v>
      </c>
      <c r="N17" s="20">
        <v>50</v>
      </c>
      <c r="O17" s="20">
        <v>13</v>
      </c>
      <c r="P17" s="20">
        <v>58</v>
      </c>
      <c r="Q17" s="18" t="s">
        <v>22</v>
      </c>
      <c r="R17" s="74">
        <v>17</v>
      </c>
      <c r="S17" s="74">
        <v>18</v>
      </c>
      <c r="T17" s="74">
        <v>17</v>
      </c>
      <c r="U17" s="20">
        <v>52</v>
      </c>
      <c r="V17" s="20">
        <v>71</v>
      </c>
      <c r="W17" s="22">
        <v>1</v>
      </c>
      <c r="X17" s="23">
        <v>1</v>
      </c>
      <c r="Y17" s="82">
        <v>20</v>
      </c>
      <c r="Z17" s="82">
        <v>29.7</v>
      </c>
      <c r="AA17" s="24">
        <f t="shared" si="0"/>
        <v>1.4849999999999999</v>
      </c>
      <c r="AB17" s="23">
        <v>27</v>
      </c>
      <c r="AC17" s="23">
        <v>2</v>
      </c>
      <c r="AD17" s="23">
        <v>2</v>
      </c>
      <c r="AE17" s="82">
        <v>20</v>
      </c>
      <c r="AF17" s="82">
        <v>32.4</v>
      </c>
      <c r="AG17" s="24">
        <f t="shared" si="1"/>
        <v>1.6199999999999999</v>
      </c>
      <c r="AH17" s="23">
        <v>28</v>
      </c>
      <c r="AI17" s="25">
        <v>423.89</v>
      </c>
      <c r="AJ17" s="26">
        <f t="shared" si="2"/>
        <v>21.194499999999998</v>
      </c>
      <c r="AK17" s="26">
        <v>690</v>
      </c>
      <c r="AL17" s="27">
        <v>915</v>
      </c>
      <c r="AM17" s="27">
        <f t="shared" si="3"/>
        <v>0.75409836065573765</v>
      </c>
      <c r="AN17" s="27">
        <v>488.29</v>
      </c>
      <c r="AO17" s="27">
        <f>AN17/Y17</f>
        <v>24.4145</v>
      </c>
      <c r="AP17" s="27">
        <v>522</v>
      </c>
      <c r="AQ17" s="27">
        <v>666</v>
      </c>
      <c r="AR17" s="27">
        <f t="shared" si="9"/>
        <v>0.78378378378378377</v>
      </c>
      <c r="AS17" s="27">
        <v>1805</v>
      </c>
      <c r="AT17" s="27">
        <v>2246</v>
      </c>
      <c r="AU17" s="27">
        <f t="shared" si="4"/>
        <v>0.80365093499554763</v>
      </c>
      <c r="AV17" s="27">
        <v>1965</v>
      </c>
      <c r="AW17" s="27">
        <v>0.87488869100623334</v>
      </c>
      <c r="AX17" s="27">
        <f>AW17-AU17</f>
        <v>7.1237756010685716E-2</v>
      </c>
      <c r="AY17" s="26">
        <v>209.7</v>
      </c>
      <c r="AZ17" s="26">
        <f>AY17/AE17</f>
        <v>10.484999999999999</v>
      </c>
      <c r="BA17" s="26">
        <v>1049</v>
      </c>
      <c r="BB17" s="26">
        <v>1147</v>
      </c>
      <c r="BC17" s="26">
        <f t="shared" si="5"/>
        <v>0.91455972101133387</v>
      </c>
      <c r="BD17" s="28">
        <v>1973</v>
      </c>
      <c r="BE17" s="28">
        <v>10.96</v>
      </c>
      <c r="BF17" s="28">
        <v>328.6</v>
      </c>
      <c r="BG17" s="28">
        <v>589.99699999999996</v>
      </c>
      <c r="BH17" s="29">
        <v>4.1217008418406031</v>
      </c>
      <c r="BI17" s="29">
        <v>4.3948648262043184</v>
      </c>
      <c r="BJ17" s="29">
        <f t="shared" si="6"/>
        <v>0.16654840344652813</v>
      </c>
      <c r="BK17" s="29">
        <f t="shared" si="7"/>
        <v>0.29903547896604155</v>
      </c>
      <c r="BL17" s="29">
        <f t="shared" si="7"/>
        <v>0.37606759505844917</v>
      </c>
      <c r="BM17" s="29">
        <f t="shared" si="8"/>
        <v>0.40099131625951806</v>
      </c>
      <c r="BN17" s="17">
        <v>1.5679932432098769</v>
      </c>
      <c r="BO17" s="17">
        <v>1.2920587370370373</v>
      </c>
      <c r="BP17" s="84">
        <v>2</v>
      </c>
      <c r="BQ17" s="35">
        <v>1</v>
      </c>
      <c r="BR17" s="31">
        <v>61</v>
      </c>
      <c r="BS17" s="84">
        <v>2</v>
      </c>
      <c r="BT17" s="84">
        <v>1</v>
      </c>
      <c r="BU17" s="31">
        <v>5</v>
      </c>
      <c r="BV17" s="32">
        <v>2</v>
      </c>
      <c r="BW17" s="33">
        <v>1</v>
      </c>
      <c r="BX17" s="31">
        <v>0</v>
      </c>
      <c r="BY17" s="31">
        <v>2</v>
      </c>
      <c r="BZ17" s="31">
        <v>32</v>
      </c>
      <c r="CA17" s="84">
        <v>2</v>
      </c>
      <c r="CB17" s="84">
        <v>0</v>
      </c>
      <c r="CC17" s="84">
        <v>41</v>
      </c>
      <c r="CD17" s="84">
        <v>1</v>
      </c>
      <c r="CE17" s="84">
        <v>1</v>
      </c>
      <c r="CF17" s="31">
        <v>4</v>
      </c>
      <c r="CG17" s="32">
        <v>1</v>
      </c>
      <c r="CH17" s="33">
        <v>1</v>
      </c>
      <c r="CI17" s="31">
        <v>2</v>
      </c>
      <c r="CJ17" s="31">
        <v>2</v>
      </c>
      <c r="CK17" s="31">
        <v>37</v>
      </c>
    </row>
    <row r="18" spans="1:89" x14ac:dyDescent="0.2">
      <c r="A18" s="18">
        <v>17</v>
      </c>
      <c r="B18" s="18" t="s">
        <v>12</v>
      </c>
      <c r="C18" s="18" t="s">
        <v>13</v>
      </c>
      <c r="D18" s="18" t="s">
        <v>15</v>
      </c>
      <c r="E18" s="19">
        <v>1.8082191780821917</v>
      </c>
      <c r="F18" s="18">
        <v>24.4</v>
      </c>
      <c r="G18" s="20" t="s">
        <v>18</v>
      </c>
      <c r="H18" s="77" t="s">
        <v>20</v>
      </c>
      <c r="I18" s="77" t="s">
        <v>20</v>
      </c>
      <c r="J18" s="18" t="s">
        <v>24</v>
      </c>
      <c r="K18" s="74">
        <v>15</v>
      </c>
      <c r="L18" s="74">
        <v>15</v>
      </c>
      <c r="M18" s="74">
        <v>15</v>
      </c>
      <c r="N18" s="20">
        <v>45</v>
      </c>
      <c r="O18" s="20">
        <v>7</v>
      </c>
      <c r="P18" s="20">
        <v>63</v>
      </c>
      <c r="Q18" s="20" t="s">
        <v>24</v>
      </c>
      <c r="R18" s="74">
        <v>19</v>
      </c>
      <c r="S18" s="74">
        <v>19</v>
      </c>
      <c r="T18" s="74">
        <v>20</v>
      </c>
      <c r="U18" s="20">
        <v>58</v>
      </c>
      <c r="V18" s="20">
        <v>71</v>
      </c>
      <c r="W18" s="22">
        <v>2</v>
      </c>
      <c r="X18" s="23">
        <v>0</v>
      </c>
      <c r="Y18" s="82">
        <v>18</v>
      </c>
      <c r="Z18" s="82">
        <v>23.3</v>
      </c>
      <c r="AA18" s="24">
        <f t="shared" si="0"/>
        <v>1.2944444444444445</v>
      </c>
      <c r="AB18" s="23">
        <v>30</v>
      </c>
      <c r="AC18" s="23">
        <v>2</v>
      </c>
      <c r="AD18" s="23">
        <v>1</v>
      </c>
      <c r="AE18" s="82">
        <v>18</v>
      </c>
      <c r="AF18" s="82">
        <v>27.5</v>
      </c>
      <c r="AG18" s="24">
        <f t="shared" si="1"/>
        <v>1.5277777777777777</v>
      </c>
      <c r="AH18" s="23">
        <v>30</v>
      </c>
      <c r="AI18" s="25">
        <v>358.73</v>
      </c>
      <c r="AJ18" s="26">
        <f t="shared" si="2"/>
        <v>19.929444444444446</v>
      </c>
      <c r="AK18" s="26">
        <v>1314</v>
      </c>
      <c r="AL18" s="27">
        <v>1810</v>
      </c>
      <c r="AM18" s="27">
        <f t="shared" si="3"/>
        <v>0.72596685082872925</v>
      </c>
      <c r="AN18" s="27">
        <v>338.99</v>
      </c>
      <c r="AO18" s="27">
        <f>AN18/Y18</f>
        <v>18.832777777777778</v>
      </c>
      <c r="AP18" s="27">
        <v>599</v>
      </c>
      <c r="AQ18" s="27">
        <v>487</v>
      </c>
      <c r="AR18" s="27">
        <f t="shared" si="9"/>
        <v>1.2299794661190966</v>
      </c>
      <c r="AS18" s="27">
        <v>2935</v>
      </c>
      <c r="AT18" s="27">
        <v>4030</v>
      </c>
      <c r="AU18" s="27">
        <f t="shared" si="4"/>
        <v>0.72828784119106704</v>
      </c>
      <c r="AV18" s="27">
        <v>2671</v>
      </c>
      <c r="AW18" s="27">
        <v>0.66277915632754347</v>
      </c>
      <c r="AX18" s="27">
        <f>AW18-AU18</f>
        <v>-6.550868486352357E-2</v>
      </c>
      <c r="AY18" s="26">
        <v>140.86000000000001</v>
      </c>
      <c r="AZ18" s="26">
        <f>AY18/AE18</f>
        <v>7.8255555555555567</v>
      </c>
      <c r="BA18" s="26">
        <v>826</v>
      </c>
      <c r="BB18" s="26">
        <v>805</v>
      </c>
      <c r="BC18" s="26">
        <f t="shared" si="5"/>
        <v>1.0260869565217392</v>
      </c>
      <c r="BD18" s="28">
        <v>18913</v>
      </c>
      <c r="BE18" s="28">
        <v>0.86</v>
      </c>
      <c r="BF18" s="28">
        <v>18264.522000000001</v>
      </c>
      <c r="BG18" s="28">
        <v>8780.3770000000004</v>
      </c>
      <c r="BH18" s="29">
        <v>4.4770878931746196</v>
      </c>
      <c r="BI18" s="29">
        <v>3.5872533001148503</v>
      </c>
      <c r="BJ18" s="29">
        <f t="shared" si="6"/>
        <v>0.96571257864960613</v>
      </c>
      <c r="BK18" s="29">
        <f t="shared" si="7"/>
        <v>0.46425088563421985</v>
      </c>
      <c r="BL18" s="29">
        <f t="shared" si="7"/>
        <v>5.2059161548542088</v>
      </c>
      <c r="BM18" s="29">
        <f t="shared" si="8"/>
        <v>4.1712247675754073</v>
      </c>
      <c r="BN18" s="40">
        <v>3.5246197415263754</v>
      </c>
      <c r="BO18" s="17">
        <v>0.81544459001122349</v>
      </c>
      <c r="BP18" s="84">
        <v>2</v>
      </c>
      <c r="BQ18" s="35">
        <v>0</v>
      </c>
      <c r="BR18" s="31">
        <v>44</v>
      </c>
      <c r="BS18" s="84">
        <v>2</v>
      </c>
      <c r="BT18" s="84">
        <v>3</v>
      </c>
      <c r="BU18" s="31">
        <v>7</v>
      </c>
      <c r="BV18" s="32">
        <v>2</v>
      </c>
      <c r="BW18" s="33">
        <v>1</v>
      </c>
      <c r="BX18" s="31">
        <v>1</v>
      </c>
      <c r="BY18" s="31">
        <v>2</v>
      </c>
      <c r="BZ18" s="31">
        <v>43</v>
      </c>
      <c r="CA18" s="84">
        <v>2</v>
      </c>
      <c r="CB18" s="84">
        <v>0</v>
      </c>
      <c r="CC18" s="84">
        <v>51</v>
      </c>
      <c r="CD18" s="84">
        <v>2</v>
      </c>
      <c r="CE18" s="84">
        <v>2</v>
      </c>
      <c r="CF18" s="31">
        <v>6</v>
      </c>
      <c r="CG18" s="32">
        <v>2</v>
      </c>
      <c r="CH18" s="33">
        <v>1</v>
      </c>
      <c r="CI18" s="31">
        <v>2</v>
      </c>
      <c r="CJ18" s="31">
        <v>2</v>
      </c>
      <c r="CK18" s="31">
        <v>41</v>
      </c>
    </row>
    <row r="19" spans="1:89" x14ac:dyDescent="0.2">
      <c r="A19" s="18">
        <v>18</v>
      </c>
      <c r="B19" s="18" t="s">
        <v>11</v>
      </c>
      <c r="C19" s="18" t="s">
        <v>13</v>
      </c>
      <c r="D19" s="18" t="s">
        <v>15</v>
      </c>
      <c r="E19" s="19">
        <v>8.9863013698630141</v>
      </c>
      <c r="F19" s="18">
        <v>59</v>
      </c>
      <c r="G19" s="20" t="s">
        <v>18</v>
      </c>
      <c r="H19" s="77" t="s">
        <v>20</v>
      </c>
      <c r="I19" s="77" t="s">
        <v>20</v>
      </c>
      <c r="J19" s="18" t="s">
        <v>24</v>
      </c>
      <c r="K19" s="74">
        <v>12</v>
      </c>
      <c r="L19" s="74">
        <v>14</v>
      </c>
      <c r="M19" s="74">
        <v>15</v>
      </c>
      <c r="N19" s="20">
        <v>41</v>
      </c>
      <c r="O19" s="20">
        <v>22</v>
      </c>
      <c r="P19" s="20">
        <v>46</v>
      </c>
      <c r="Q19" s="18" t="s">
        <v>22</v>
      </c>
      <c r="R19" s="74">
        <v>14</v>
      </c>
      <c r="S19" s="74">
        <v>16</v>
      </c>
      <c r="T19" s="74">
        <v>16</v>
      </c>
      <c r="U19" s="20">
        <v>46</v>
      </c>
      <c r="V19" s="20">
        <v>65</v>
      </c>
      <c r="W19" s="22">
        <v>1</v>
      </c>
      <c r="X19" s="23">
        <v>2</v>
      </c>
      <c r="Y19" s="82">
        <v>24</v>
      </c>
      <c r="Z19" s="82">
        <v>34.299999999999997</v>
      </c>
      <c r="AA19" s="24">
        <f t="shared" si="0"/>
        <v>1.4291666666666665</v>
      </c>
      <c r="AB19" s="23">
        <v>21</v>
      </c>
      <c r="AC19" s="23">
        <v>2</v>
      </c>
      <c r="AD19" s="23">
        <v>2</v>
      </c>
      <c r="AE19" s="82">
        <v>24</v>
      </c>
      <c r="AF19" s="82">
        <v>35.799999999999997</v>
      </c>
      <c r="AG19" s="24">
        <f t="shared" si="1"/>
        <v>1.4916666666666665</v>
      </c>
      <c r="AH19" s="23">
        <v>21</v>
      </c>
      <c r="AI19" s="25">
        <v>978.56</v>
      </c>
      <c r="AJ19" s="26">
        <f t="shared" si="2"/>
        <v>40.773333333333333</v>
      </c>
      <c r="AK19" s="26">
        <v>935</v>
      </c>
      <c r="AL19" s="27">
        <v>962</v>
      </c>
      <c r="AM19" s="27">
        <f t="shared" si="3"/>
        <v>0.9719334719334719</v>
      </c>
      <c r="AS19" s="27">
        <v>1423</v>
      </c>
      <c r="AT19" s="27">
        <v>2429</v>
      </c>
      <c r="AU19" s="27">
        <f t="shared" si="4"/>
        <v>0.58583779333058872</v>
      </c>
      <c r="AV19" s="27">
        <v>1396</v>
      </c>
      <c r="AW19" s="27">
        <v>0.57472210786331823</v>
      </c>
      <c r="AX19" s="27">
        <f>AW19-AU19</f>
        <v>-1.1115685467270486E-2</v>
      </c>
      <c r="AY19" s="26">
        <v>238.88</v>
      </c>
      <c r="AZ19" s="26">
        <f>AY19/AE19</f>
        <v>9.9533333333333331</v>
      </c>
      <c r="BA19" s="26">
        <v>639</v>
      </c>
      <c r="BB19" s="26">
        <v>767</v>
      </c>
      <c r="BC19" s="26">
        <f t="shared" si="5"/>
        <v>0.83311603650586696</v>
      </c>
      <c r="BD19" s="28">
        <v>14002</v>
      </c>
      <c r="BE19" s="28">
        <v>0.84</v>
      </c>
      <c r="BF19" s="28">
        <v>1849.5619999999999</v>
      </c>
      <c r="BG19" s="28">
        <v>4708.4560000000001</v>
      </c>
      <c r="BH19" s="29">
        <v>4.5474662793227578</v>
      </c>
      <c r="BI19" s="29">
        <v>4.6162788210299111</v>
      </c>
      <c r="BJ19" s="29">
        <f t="shared" si="6"/>
        <v>0.13209270104270818</v>
      </c>
      <c r="BK19" s="29">
        <f t="shared" si="7"/>
        <v>0.3362702471075561</v>
      </c>
      <c r="BL19" s="29">
        <f t="shared" si="7"/>
        <v>5.4136503325270926</v>
      </c>
      <c r="BM19" s="29">
        <f t="shared" si="8"/>
        <v>5.495570025035609</v>
      </c>
      <c r="BN19" s="40">
        <v>1.1415490063973066</v>
      </c>
      <c r="BO19" s="40">
        <v>3.7810981705948432E-2</v>
      </c>
      <c r="BP19" s="84">
        <v>2</v>
      </c>
      <c r="BQ19" s="35">
        <v>0</v>
      </c>
      <c r="BR19" s="31">
        <v>66</v>
      </c>
      <c r="BS19" s="84">
        <v>3</v>
      </c>
      <c r="BT19" s="84">
        <v>2</v>
      </c>
      <c r="BU19" s="31">
        <v>7</v>
      </c>
      <c r="BV19" s="32">
        <v>2</v>
      </c>
      <c r="BW19" s="33">
        <v>1</v>
      </c>
      <c r="BX19" s="31">
        <v>2</v>
      </c>
      <c r="BY19" s="31">
        <v>3</v>
      </c>
      <c r="BZ19" s="31">
        <v>78</v>
      </c>
      <c r="CA19" s="84">
        <v>2</v>
      </c>
      <c r="CB19" s="84">
        <v>0</v>
      </c>
      <c r="CC19" s="84">
        <v>53</v>
      </c>
      <c r="CD19" s="84">
        <v>3</v>
      </c>
      <c r="CE19" s="84">
        <v>2</v>
      </c>
      <c r="CF19" s="31">
        <v>7</v>
      </c>
      <c r="CG19" s="32">
        <v>2</v>
      </c>
      <c r="CH19" s="33">
        <v>1</v>
      </c>
      <c r="CI19" s="31">
        <v>2</v>
      </c>
      <c r="CJ19" s="31">
        <v>2</v>
      </c>
      <c r="CK19" s="31">
        <v>62</v>
      </c>
    </row>
    <row r="20" spans="1:89" x14ac:dyDescent="0.2">
      <c r="A20" s="22">
        <v>19</v>
      </c>
      <c r="B20" s="18" t="s">
        <v>11</v>
      </c>
      <c r="C20" s="18" t="s">
        <v>14</v>
      </c>
      <c r="D20" s="18" t="s">
        <v>15</v>
      </c>
      <c r="E20" s="19">
        <v>5.8465753424657532</v>
      </c>
      <c r="F20" s="18">
        <v>41.2</v>
      </c>
      <c r="G20" s="20" t="s">
        <v>17</v>
      </c>
      <c r="H20" s="77" t="s">
        <v>20</v>
      </c>
      <c r="I20" s="77" t="s">
        <v>20</v>
      </c>
      <c r="J20" s="18" t="s">
        <v>24</v>
      </c>
      <c r="K20" s="78">
        <v>5</v>
      </c>
      <c r="L20" s="78">
        <v>11</v>
      </c>
      <c r="M20" s="78">
        <v>8</v>
      </c>
      <c r="N20" s="18">
        <v>24</v>
      </c>
      <c r="O20" s="20">
        <v>6</v>
      </c>
      <c r="P20" s="20">
        <v>10</v>
      </c>
      <c r="Q20" s="20" t="s">
        <v>24</v>
      </c>
      <c r="R20" s="74">
        <v>11</v>
      </c>
      <c r="S20" s="74">
        <v>13</v>
      </c>
      <c r="T20" s="74">
        <v>13</v>
      </c>
      <c r="U20" s="20">
        <v>37</v>
      </c>
      <c r="V20" s="20">
        <v>29</v>
      </c>
      <c r="W20" s="22">
        <v>1</v>
      </c>
      <c r="X20" s="23">
        <v>0</v>
      </c>
      <c r="Y20" s="82">
        <v>23</v>
      </c>
      <c r="Z20" s="82">
        <v>28.8</v>
      </c>
      <c r="AA20" s="24">
        <f t="shared" si="0"/>
        <v>1.2521739130434784</v>
      </c>
      <c r="AB20" s="23">
        <v>21</v>
      </c>
      <c r="AC20" s="23">
        <v>2</v>
      </c>
      <c r="AD20" s="23">
        <v>2</v>
      </c>
      <c r="AE20" s="82">
        <v>23</v>
      </c>
      <c r="AF20" s="82">
        <v>41.8</v>
      </c>
      <c r="AG20" s="24">
        <f t="shared" si="1"/>
        <v>1.817391304347826</v>
      </c>
      <c r="AH20" s="23">
        <v>20</v>
      </c>
      <c r="AI20" s="25">
        <v>476</v>
      </c>
      <c r="AJ20" s="26">
        <f t="shared" si="2"/>
        <v>20.695652173913043</v>
      </c>
      <c r="AK20" s="26">
        <v>578</v>
      </c>
      <c r="AL20" s="27">
        <v>1064</v>
      </c>
      <c r="AM20" s="27">
        <f t="shared" si="3"/>
        <v>0.54323308270676696</v>
      </c>
      <c r="AN20" s="27">
        <v>544.35</v>
      </c>
      <c r="AO20" s="27">
        <f>AN20/Y20</f>
        <v>23.667391304347827</v>
      </c>
      <c r="AP20" s="27">
        <v>531</v>
      </c>
      <c r="AQ20" s="27">
        <v>675</v>
      </c>
      <c r="AR20" s="27">
        <f t="shared" si="9"/>
        <v>0.78666666666666663</v>
      </c>
      <c r="AS20" s="27">
        <v>1788</v>
      </c>
      <c r="AT20" s="27">
        <v>2389</v>
      </c>
      <c r="AU20" s="27">
        <f t="shared" si="4"/>
        <v>0.74843030556718293</v>
      </c>
      <c r="AV20" s="27">
        <v>1795</v>
      </c>
      <c r="AW20" s="27">
        <v>0.75136040184177477</v>
      </c>
      <c r="AX20" s="27">
        <f>AW20-AU20</f>
        <v>2.9300962745918424E-3</v>
      </c>
      <c r="AY20" s="26">
        <v>178.42</v>
      </c>
      <c r="AZ20" s="26">
        <f>AY20/AE20</f>
        <v>7.7573913043478253</v>
      </c>
      <c r="BA20" s="26">
        <v>1184</v>
      </c>
      <c r="BB20" s="26">
        <v>1009</v>
      </c>
      <c r="BC20" s="26">
        <f t="shared" si="5"/>
        <v>1.1734390485629336</v>
      </c>
      <c r="BD20" s="28">
        <v>14944</v>
      </c>
      <c r="BE20" s="28">
        <v>2.77</v>
      </c>
      <c r="BF20" s="28">
        <v>3273.2730000000001</v>
      </c>
      <c r="BG20" s="28">
        <v>10124.163</v>
      </c>
      <c r="BH20" s="29">
        <v>4.750552949255761</v>
      </c>
      <c r="BI20" s="29">
        <v>4.2998983017387005</v>
      </c>
      <c r="BJ20" s="29">
        <f t="shared" si="6"/>
        <v>0.2190359341541756</v>
      </c>
      <c r="BK20" s="29">
        <f t="shared" si="7"/>
        <v>0.6774734341541756</v>
      </c>
      <c r="BL20" s="29">
        <f t="shared" si="7"/>
        <v>1.7150010647132712</v>
      </c>
      <c r="BM20" s="29">
        <f t="shared" si="8"/>
        <v>1.5523098562233575</v>
      </c>
      <c r="BN20" s="17">
        <v>4.9293772274971941</v>
      </c>
      <c r="BO20" s="17">
        <v>0.38900035319865328</v>
      </c>
      <c r="BP20" s="84">
        <v>1</v>
      </c>
      <c r="BQ20" s="35">
        <v>0</v>
      </c>
      <c r="BR20" s="31">
        <v>15</v>
      </c>
      <c r="BS20" s="84">
        <v>1</v>
      </c>
      <c r="BT20" s="84">
        <v>1</v>
      </c>
      <c r="BU20" s="31">
        <v>3</v>
      </c>
      <c r="BV20" s="32">
        <v>1</v>
      </c>
      <c r="BW20" s="33">
        <v>0</v>
      </c>
      <c r="BX20" s="31">
        <v>0</v>
      </c>
      <c r="BY20" s="31">
        <v>1</v>
      </c>
      <c r="BZ20" s="31">
        <v>11</v>
      </c>
      <c r="CA20" s="84">
        <v>2</v>
      </c>
      <c r="CB20" s="84">
        <v>0</v>
      </c>
      <c r="CC20" s="84">
        <v>44</v>
      </c>
      <c r="CD20" s="84">
        <v>2</v>
      </c>
      <c r="CE20" s="84">
        <v>2</v>
      </c>
      <c r="CF20" s="31">
        <v>6</v>
      </c>
      <c r="CG20" s="32">
        <v>2</v>
      </c>
      <c r="CH20" s="33">
        <v>1</v>
      </c>
      <c r="CI20" s="31">
        <v>3</v>
      </c>
      <c r="CJ20" s="31">
        <v>2</v>
      </c>
      <c r="CK20" s="31">
        <v>42</v>
      </c>
    </row>
    <row r="21" spans="1:89" x14ac:dyDescent="0.2">
      <c r="A21" s="18">
        <v>20</v>
      </c>
      <c r="B21" s="18" t="s">
        <v>11</v>
      </c>
      <c r="C21" s="18" t="s">
        <v>14</v>
      </c>
      <c r="D21" s="18" t="s">
        <v>15</v>
      </c>
      <c r="E21" s="19">
        <v>9.5150684931506841</v>
      </c>
      <c r="F21" s="18">
        <v>39.5</v>
      </c>
      <c r="G21" s="20" t="s">
        <v>17</v>
      </c>
      <c r="H21" s="77" t="s">
        <v>20</v>
      </c>
      <c r="I21" s="77" t="s">
        <v>20</v>
      </c>
      <c r="J21" s="18" t="s">
        <v>24</v>
      </c>
      <c r="K21" s="78">
        <v>3</v>
      </c>
      <c r="L21" s="78">
        <v>6</v>
      </c>
      <c r="M21" s="78">
        <v>6</v>
      </c>
      <c r="N21" s="18">
        <v>15</v>
      </c>
      <c r="O21" s="20">
        <v>5</v>
      </c>
      <c r="P21" s="20">
        <v>8</v>
      </c>
      <c r="Q21" s="20" t="s">
        <v>24</v>
      </c>
      <c r="R21" s="74">
        <v>13</v>
      </c>
      <c r="S21" s="74">
        <v>15</v>
      </c>
      <c r="T21" s="74">
        <v>14</v>
      </c>
      <c r="U21" s="20">
        <v>42</v>
      </c>
      <c r="V21" s="20">
        <v>74</v>
      </c>
      <c r="W21" s="22">
        <v>2</v>
      </c>
      <c r="X21" s="23">
        <v>1</v>
      </c>
      <c r="Y21" s="82">
        <v>22</v>
      </c>
      <c r="Z21" s="82">
        <v>30</v>
      </c>
      <c r="AA21" s="24">
        <f t="shared" si="0"/>
        <v>1.3636363636363635</v>
      </c>
      <c r="AB21" s="23">
        <v>22</v>
      </c>
      <c r="AC21" s="23">
        <v>2</v>
      </c>
      <c r="AD21" s="23">
        <v>3</v>
      </c>
      <c r="AE21" s="82">
        <v>22</v>
      </c>
      <c r="AF21" s="82">
        <v>31.2</v>
      </c>
      <c r="AG21" s="24">
        <f t="shared" si="1"/>
        <v>1.4181818181818182</v>
      </c>
      <c r="AH21" s="23">
        <v>23</v>
      </c>
      <c r="AI21" s="25">
        <v>633.11</v>
      </c>
      <c r="AJ21" s="26">
        <f t="shared" si="2"/>
        <v>28.777727272727272</v>
      </c>
      <c r="AK21" s="26">
        <v>791</v>
      </c>
      <c r="AL21" s="27">
        <v>928</v>
      </c>
      <c r="AM21" s="27">
        <f t="shared" si="3"/>
        <v>0.85237068965517238</v>
      </c>
      <c r="AN21" s="27">
        <v>585.79999999999995</v>
      </c>
      <c r="AO21" s="27">
        <f>AN21/Y21</f>
        <v>26.627272727272725</v>
      </c>
      <c r="AP21" s="27">
        <v>667</v>
      </c>
      <c r="AQ21" s="27">
        <v>810</v>
      </c>
      <c r="AR21" s="27">
        <f t="shared" si="9"/>
        <v>0.82345679012345674</v>
      </c>
      <c r="AS21" s="27">
        <v>2104</v>
      </c>
      <c r="AT21" s="27">
        <v>2338</v>
      </c>
      <c r="AU21" s="27">
        <f t="shared" si="4"/>
        <v>0.89991445680068438</v>
      </c>
      <c r="AV21" s="27">
        <v>2047</v>
      </c>
      <c r="AW21" s="27">
        <v>0.87553464499572287</v>
      </c>
      <c r="AX21" s="27">
        <f>AW21-AU21</f>
        <v>-2.4379811804961515E-2</v>
      </c>
      <c r="AY21" s="26">
        <v>207.97</v>
      </c>
      <c r="AZ21" s="26">
        <f>AY21/AE21</f>
        <v>9.4531818181818181</v>
      </c>
      <c r="BA21" s="26">
        <v>1343</v>
      </c>
      <c r="BB21" s="26">
        <v>863</v>
      </c>
      <c r="BC21" s="26">
        <f t="shared" si="5"/>
        <v>1.5561993047508691</v>
      </c>
      <c r="BD21" s="28">
        <v>4266</v>
      </c>
      <c r="BE21" s="28">
        <v>2.12</v>
      </c>
      <c r="BF21" s="28">
        <v>1766.3969999999999</v>
      </c>
      <c r="BG21" s="28">
        <v>1601.479</v>
      </c>
      <c r="BH21" s="29">
        <v>3.05228843626525</v>
      </c>
      <c r="BI21" s="29">
        <v>3.7053197804169806</v>
      </c>
      <c r="BJ21" s="29">
        <f t="shared" si="6"/>
        <v>0.41406399437412095</v>
      </c>
      <c r="BK21" s="29">
        <f t="shared" si="7"/>
        <v>0.37540529770276609</v>
      </c>
      <c r="BL21" s="29">
        <f t="shared" si="7"/>
        <v>1.439758696351533</v>
      </c>
      <c r="BM21" s="29">
        <f t="shared" si="8"/>
        <v>1.7477923492532927</v>
      </c>
      <c r="BN21" s="17">
        <v>0</v>
      </c>
      <c r="BO21" s="17">
        <v>0.43917026341189686</v>
      </c>
      <c r="BP21" s="84">
        <v>3</v>
      </c>
      <c r="BQ21" s="35">
        <v>2</v>
      </c>
      <c r="BR21" s="31">
        <v>82</v>
      </c>
      <c r="BS21" s="84">
        <v>1</v>
      </c>
      <c r="BT21" s="84">
        <v>2</v>
      </c>
      <c r="BU21" s="31">
        <v>6</v>
      </c>
      <c r="BV21" s="32">
        <v>2</v>
      </c>
      <c r="BW21" s="33">
        <v>0</v>
      </c>
      <c r="BX21" s="31">
        <v>2</v>
      </c>
      <c r="CA21" s="84">
        <v>2</v>
      </c>
      <c r="CB21" s="84">
        <v>0</v>
      </c>
      <c r="CC21" s="84">
        <v>60</v>
      </c>
      <c r="CD21" s="84">
        <v>1</v>
      </c>
      <c r="CE21" s="84">
        <v>1</v>
      </c>
      <c r="CF21" s="31">
        <v>4</v>
      </c>
      <c r="CG21" s="32">
        <v>1</v>
      </c>
      <c r="CH21" s="33">
        <v>1</v>
      </c>
      <c r="CI21" s="31">
        <v>2</v>
      </c>
      <c r="CJ21" s="31">
        <v>3</v>
      </c>
      <c r="CK21" s="31">
        <v>74</v>
      </c>
    </row>
    <row r="22" spans="1:89" x14ac:dyDescent="0.2">
      <c r="A22" s="18">
        <v>21</v>
      </c>
      <c r="B22" s="18" t="s">
        <v>12</v>
      </c>
      <c r="C22" s="18" t="s">
        <v>13</v>
      </c>
      <c r="D22" s="18" t="s">
        <v>15</v>
      </c>
      <c r="E22" s="19">
        <v>5.558904109589041</v>
      </c>
      <c r="F22" s="18">
        <v>46</v>
      </c>
      <c r="G22" s="20"/>
      <c r="H22" s="77" t="s">
        <v>20</v>
      </c>
      <c r="I22" s="77" t="s">
        <v>20</v>
      </c>
      <c r="J22" s="18" t="s">
        <v>24</v>
      </c>
      <c r="K22" s="74">
        <v>13</v>
      </c>
      <c r="L22" s="74">
        <v>11</v>
      </c>
      <c r="M22" s="74">
        <v>11</v>
      </c>
      <c r="N22" s="20">
        <v>35</v>
      </c>
      <c r="O22" s="20">
        <v>13</v>
      </c>
      <c r="P22" s="20">
        <v>35</v>
      </c>
      <c r="Q22" s="18" t="s">
        <v>22</v>
      </c>
      <c r="R22" s="74">
        <v>20</v>
      </c>
      <c r="S22" s="74">
        <v>18</v>
      </c>
      <c r="T22" s="74">
        <v>19</v>
      </c>
      <c r="U22" s="20">
        <v>57</v>
      </c>
      <c r="V22" s="20">
        <v>79</v>
      </c>
      <c r="W22" s="22">
        <v>1</v>
      </c>
      <c r="X22" s="23">
        <v>2</v>
      </c>
      <c r="Y22" s="82">
        <v>19.600000000000001</v>
      </c>
      <c r="Z22" s="82">
        <v>29</v>
      </c>
      <c r="AA22" s="24">
        <f t="shared" si="0"/>
        <v>1.4795918367346939</v>
      </c>
      <c r="AB22" s="23">
        <v>23</v>
      </c>
      <c r="AC22" s="23">
        <v>2</v>
      </c>
      <c r="AD22" s="23">
        <v>3</v>
      </c>
      <c r="AE22" s="82">
        <v>19.2</v>
      </c>
      <c r="AF22" s="82">
        <v>34</v>
      </c>
      <c r="AG22" s="24">
        <f t="shared" si="1"/>
        <v>1.7708333333333335</v>
      </c>
      <c r="AH22" s="23">
        <v>28</v>
      </c>
      <c r="AI22" s="25">
        <v>661.73</v>
      </c>
      <c r="AJ22" s="26">
        <f t="shared" si="2"/>
        <v>33.76173469387755</v>
      </c>
      <c r="AK22" s="26">
        <v>914</v>
      </c>
      <c r="AL22" s="27">
        <v>1009</v>
      </c>
      <c r="AM22" s="27">
        <f t="shared" si="3"/>
        <v>0.90584737363726464</v>
      </c>
      <c r="AN22" s="27">
        <v>690.47</v>
      </c>
      <c r="AO22" s="27">
        <f>AN22/Y22</f>
        <v>35.228061224489792</v>
      </c>
      <c r="AP22" s="27">
        <v>378</v>
      </c>
      <c r="AQ22" s="27">
        <v>378</v>
      </c>
      <c r="AR22" s="27">
        <f t="shared" si="9"/>
        <v>1</v>
      </c>
      <c r="AS22" s="27">
        <v>2496</v>
      </c>
      <c r="AT22" s="27">
        <v>2168</v>
      </c>
      <c r="AU22" s="27">
        <f t="shared" si="4"/>
        <v>1.1512915129151291</v>
      </c>
      <c r="AV22" s="27">
        <v>2660</v>
      </c>
      <c r="AW22" s="27">
        <v>1.2269372693726937</v>
      </c>
      <c r="AX22" s="27">
        <f>AW22-AU22</f>
        <v>7.564575645756455E-2</v>
      </c>
      <c r="AY22" s="26">
        <v>138.51</v>
      </c>
      <c r="AZ22" s="26">
        <f>AY22/AE22</f>
        <v>7.2140624999999998</v>
      </c>
      <c r="BA22" s="26">
        <v>572</v>
      </c>
      <c r="BB22" s="26">
        <v>639</v>
      </c>
      <c r="BC22" s="26">
        <f t="shared" si="5"/>
        <v>0.89514866979655716</v>
      </c>
      <c r="BD22" s="28">
        <v>113721</v>
      </c>
      <c r="BE22" s="28">
        <v>1.3508401169334137</v>
      </c>
      <c r="BF22" s="28">
        <v>7322.7560000000003</v>
      </c>
      <c r="BG22" s="28">
        <v>6686.8950000000004</v>
      </c>
      <c r="BH22" s="29">
        <v>3.3492437627038241</v>
      </c>
      <c r="BI22" s="29">
        <v>3.1842509602547153</v>
      </c>
      <c r="BJ22" s="29">
        <f t="shared" si="6"/>
        <v>6.4392293419860885E-2</v>
      </c>
      <c r="BK22" s="29">
        <f t="shared" si="7"/>
        <v>5.8800881103753928E-2</v>
      </c>
      <c r="BL22" s="29">
        <f t="shared" si="7"/>
        <v>2.479378366632353</v>
      </c>
      <c r="BM22" s="29">
        <f t="shared" si="8"/>
        <v>2.3572374852794478</v>
      </c>
      <c r="BN22" s="17">
        <v>0.31374548787878803</v>
      </c>
      <c r="BO22" s="17">
        <v>0.11306584702581374</v>
      </c>
      <c r="BP22" s="84">
        <v>2</v>
      </c>
      <c r="BQ22" s="35">
        <v>1</v>
      </c>
      <c r="BR22" s="31">
        <v>57</v>
      </c>
      <c r="BS22" s="84">
        <v>1</v>
      </c>
      <c r="BT22" s="84">
        <v>2</v>
      </c>
      <c r="BU22" s="31">
        <v>5</v>
      </c>
      <c r="BV22" s="32">
        <v>2</v>
      </c>
      <c r="BW22" s="33">
        <v>1</v>
      </c>
      <c r="BX22" s="31">
        <v>0</v>
      </c>
      <c r="BY22" s="31">
        <v>1</v>
      </c>
      <c r="BZ22" s="31">
        <v>28</v>
      </c>
      <c r="CA22" s="84">
        <v>3</v>
      </c>
      <c r="CB22" s="84">
        <v>1</v>
      </c>
      <c r="CC22" s="84">
        <v>67</v>
      </c>
      <c r="CD22" s="84">
        <v>2</v>
      </c>
      <c r="CE22" s="84">
        <v>1</v>
      </c>
      <c r="CF22" s="31">
        <v>6</v>
      </c>
      <c r="CG22" s="32">
        <v>2</v>
      </c>
      <c r="CH22" s="33">
        <v>1</v>
      </c>
      <c r="CI22" s="31">
        <v>2</v>
      </c>
      <c r="CJ22" s="31">
        <v>2</v>
      </c>
      <c r="CK22" s="31">
        <v>45</v>
      </c>
    </row>
    <row r="23" spans="1:89" x14ac:dyDescent="0.2">
      <c r="A23" s="18">
        <v>22</v>
      </c>
      <c r="B23" s="18" t="s">
        <v>12</v>
      </c>
      <c r="C23" s="18" t="s">
        <v>13</v>
      </c>
      <c r="D23" s="18" t="s">
        <v>15</v>
      </c>
      <c r="E23" s="19">
        <v>7.043835616438356</v>
      </c>
      <c r="F23" s="18">
        <v>24.1</v>
      </c>
      <c r="G23" s="20" t="s">
        <v>17</v>
      </c>
      <c r="H23" s="77" t="s">
        <v>20</v>
      </c>
      <c r="I23" s="77" t="s">
        <v>20</v>
      </c>
      <c r="J23" s="18" t="s">
        <v>24</v>
      </c>
      <c r="K23" s="74">
        <v>16</v>
      </c>
      <c r="L23" s="74">
        <v>14</v>
      </c>
      <c r="M23" s="74">
        <v>13</v>
      </c>
      <c r="N23" s="20">
        <v>43</v>
      </c>
      <c r="O23" s="20">
        <v>23</v>
      </c>
      <c r="P23" s="20">
        <v>34</v>
      </c>
      <c r="Q23" s="18" t="s">
        <v>22</v>
      </c>
      <c r="R23" s="74">
        <v>20</v>
      </c>
      <c r="S23" s="74">
        <v>17</v>
      </c>
      <c r="T23" s="74">
        <v>18</v>
      </c>
      <c r="U23" s="20">
        <v>55</v>
      </c>
      <c r="V23" s="20">
        <v>72</v>
      </c>
      <c r="W23" s="22">
        <v>2</v>
      </c>
      <c r="X23" s="23">
        <v>1</v>
      </c>
      <c r="Y23" s="82">
        <v>17.2</v>
      </c>
      <c r="Z23" s="82">
        <v>19.7</v>
      </c>
      <c r="AA23" s="24">
        <f t="shared" si="0"/>
        <v>1.1453488372093024</v>
      </c>
      <c r="AB23" s="23">
        <v>27</v>
      </c>
      <c r="AC23" s="23">
        <v>2</v>
      </c>
      <c r="AD23" s="23">
        <v>3</v>
      </c>
      <c r="AE23" s="82">
        <v>17.600000000000001</v>
      </c>
      <c r="AF23" s="82">
        <v>21.6</v>
      </c>
      <c r="AG23" s="24">
        <f t="shared" si="1"/>
        <v>1.2272727272727273</v>
      </c>
      <c r="AH23" s="23">
        <v>29</v>
      </c>
      <c r="AI23" s="25">
        <v>311.05</v>
      </c>
      <c r="AJ23" s="26">
        <f t="shared" si="2"/>
        <v>18.084302325581397</v>
      </c>
      <c r="AK23" s="26">
        <v>935</v>
      </c>
      <c r="AL23" s="27">
        <v>1117</v>
      </c>
      <c r="AM23" s="27">
        <f t="shared" si="3"/>
        <v>0.83706356311548791</v>
      </c>
      <c r="AN23" s="83">
        <v>246.22</v>
      </c>
      <c r="AO23" s="27">
        <f>AN23/Y23</f>
        <v>14.315116279069768</v>
      </c>
      <c r="AP23" s="27">
        <v>759</v>
      </c>
      <c r="AQ23" s="27">
        <v>966</v>
      </c>
      <c r="AR23" s="27">
        <f t="shared" si="9"/>
        <v>0.7857142857142857</v>
      </c>
      <c r="AS23" s="27">
        <v>2039</v>
      </c>
      <c r="AT23" s="27">
        <v>2276</v>
      </c>
      <c r="AU23" s="27">
        <f t="shared" si="4"/>
        <v>0.89586994727592262</v>
      </c>
      <c r="AV23" s="27">
        <v>2086</v>
      </c>
      <c r="AW23" s="27">
        <v>0.91652021089630931</v>
      </c>
      <c r="AX23" s="27">
        <f>AW23-AU23</f>
        <v>2.0650263620386689E-2</v>
      </c>
      <c r="AY23" s="26">
        <v>118.75</v>
      </c>
      <c r="AZ23" s="26">
        <f>AY23/AE23</f>
        <v>6.7471590909090899</v>
      </c>
      <c r="BA23" s="26">
        <v>1430</v>
      </c>
      <c r="BB23" s="26">
        <v>1139</v>
      </c>
      <c r="BC23" s="26">
        <f t="shared" si="5"/>
        <v>1.2554872695346795</v>
      </c>
      <c r="BD23" s="28">
        <v>12262</v>
      </c>
      <c r="BE23" s="28">
        <v>4.4252324274402195</v>
      </c>
      <c r="BF23" s="28">
        <v>3056.259</v>
      </c>
      <c r="BG23" s="28">
        <v>7032.0150000000003</v>
      </c>
      <c r="BH23" s="29">
        <v>3.5227857106819145</v>
      </c>
      <c r="BI23" s="29">
        <v>3.839216636864959</v>
      </c>
      <c r="BJ23" s="29">
        <f t="shared" si="6"/>
        <v>0.24924637090197357</v>
      </c>
      <c r="BK23" s="29">
        <f t="shared" si="7"/>
        <v>0.57348026423095744</v>
      </c>
      <c r="BL23" s="29">
        <f t="shared" si="7"/>
        <v>0.79606795088041826</v>
      </c>
      <c r="BM23" s="29">
        <f t="shared" si="8"/>
        <v>0.86757400878167157</v>
      </c>
      <c r="BN23" s="17">
        <v>1.2418888268237938</v>
      </c>
      <c r="BO23" s="17">
        <v>0.69001981447811467</v>
      </c>
      <c r="BP23" s="84">
        <v>2</v>
      </c>
      <c r="BQ23" s="35">
        <v>0</v>
      </c>
      <c r="BR23" s="31">
        <v>67</v>
      </c>
      <c r="BS23" s="84">
        <v>3</v>
      </c>
      <c r="BT23" s="84">
        <v>1</v>
      </c>
      <c r="BU23" s="31">
        <v>6</v>
      </c>
      <c r="BV23" s="32">
        <v>2</v>
      </c>
      <c r="BW23" s="33">
        <v>2</v>
      </c>
      <c r="BX23" s="31">
        <v>1</v>
      </c>
      <c r="BY23" s="31">
        <v>1</v>
      </c>
      <c r="BZ23" s="31">
        <v>29</v>
      </c>
      <c r="CA23" s="84">
        <v>2</v>
      </c>
      <c r="CB23" s="84">
        <v>1</v>
      </c>
      <c r="CC23" s="84">
        <v>55</v>
      </c>
      <c r="CD23" s="84">
        <v>2</v>
      </c>
      <c r="CE23" s="84">
        <v>1</v>
      </c>
      <c r="CF23" s="31">
        <v>5</v>
      </c>
      <c r="CG23" s="32">
        <v>2</v>
      </c>
      <c r="CH23" s="33">
        <v>2</v>
      </c>
      <c r="CI23" s="31">
        <v>1</v>
      </c>
    </row>
    <row r="24" spans="1:89" x14ac:dyDescent="0.2">
      <c r="A24" s="22">
        <v>23</v>
      </c>
      <c r="B24" s="18" t="s">
        <v>12</v>
      </c>
      <c r="C24" s="18" t="s">
        <v>13</v>
      </c>
      <c r="D24" s="18" t="s">
        <v>15</v>
      </c>
      <c r="E24" s="19">
        <v>8.8438356164383567</v>
      </c>
      <c r="F24" s="18">
        <v>35</v>
      </c>
      <c r="G24" s="20" t="s">
        <v>18</v>
      </c>
      <c r="H24" s="77" t="s">
        <v>20</v>
      </c>
      <c r="I24" s="77" t="s">
        <v>20</v>
      </c>
      <c r="J24" s="18" t="s">
        <v>24</v>
      </c>
      <c r="K24" s="78">
        <v>10</v>
      </c>
      <c r="L24" s="78">
        <v>9</v>
      </c>
      <c r="M24" s="78">
        <v>10</v>
      </c>
      <c r="N24" s="18">
        <v>29</v>
      </c>
      <c r="O24" s="20">
        <v>13</v>
      </c>
      <c r="P24" s="20">
        <v>29</v>
      </c>
      <c r="Q24" s="18" t="s">
        <v>22</v>
      </c>
      <c r="R24" s="74">
        <v>17</v>
      </c>
      <c r="S24" s="74">
        <v>16</v>
      </c>
      <c r="T24" s="74">
        <v>17</v>
      </c>
      <c r="U24" s="20">
        <v>50</v>
      </c>
      <c r="V24" s="20">
        <v>86</v>
      </c>
      <c r="W24" s="22">
        <v>1</v>
      </c>
      <c r="X24" s="23">
        <v>1</v>
      </c>
      <c r="Y24" s="82">
        <v>21.1</v>
      </c>
      <c r="Z24" s="82">
        <v>26.3</v>
      </c>
      <c r="AA24" s="24">
        <f t="shared" si="0"/>
        <v>1.2464454976303316</v>
      </c>
      <c r="AB24" s="23">
        <v>29</v>
      </c>
      <c r="AC24" s="23">
        <v>2</v>
      </c>
      <c r="AD24" s="23">
        <v>3</v>
      </c>
      <c r="AE24" s="82">
        <v>21.3</v>
      </c>
      <c r="AF24" s="82">
        <v>32.9</v>
      </c>
      <c r="AG24" s="24">
        <f t="shared" si="1"/>
        <v>1.544600938967136</v>
      </c>
      <c r="AH24" s="23">
        <v>30</v>
      </c>
      <c r="AI24" s="25">
        <v>366.8</v>
      </c>
      <c r="AJ24" s="26">
        <f t="shared" si="2"/>
        <v>17.383886255924171</v>
      </c>
      <c r="AK24" s="26">
        <v>911</v>
      </c>
      <c r="AL24" s="27">
        <v>949</v>
      </c>
      <c r="AM24" s="27">
        <f t="shared" si="3"/>
        <v>0.95995785036880932</v>
      </c>
      <c r="AN24" s="27">
        <v>336.36</v>
      </c>
      <c r="AO24" s="27">
        <f>AN24/Y24</f>
        <v>15.94123222748815</v>
      </c>
      <c r="AP24" s="27">
        <v>501</v>
      </c>
      <c r="AQ24" s="27">
        <v>949</v>
      </c>
      <c r="AR24" s="27">
        <f t="shared" si="9"/>
        <v>0.52792413066385668</v>
      </c>
      <c r="AS24" s="27">
        <v>2290</v>
      </c>
      <c r="AT24" s="27">
        <v>1925</v>
      </c>
      <c r="AU24" s="27">
        <f t="shared" si="4"/>
        <v>1.1896103896103896</v>
      </c>
      <c r="AV24" s="27">
        <v>2417</v>
      </c>
      <c r="AW24" s="27">
        <v>1.2555844155844156</v>
      </c>
      <c r="AX24" s="27">
        <f>AW24-AU24</f>
        <v>6.5974025974026018E-2</v>
      </c>
      <c r="AY24" s="26">
        <v>245.55</v>
      </c>
      <c r="AZ24" s="26">
        <f>AY24/AE24</f>
        <v>11.528169014084508</v>
      </c>
      <c r="BA24" s="26">
        <v>731</v>
      </c>
      <c r="BB24" s="26">
        <v>978</v>
      </c>
      <c r="BC24" s="26">
        <f t="shared" si="5"/>
        <v>0.74744376278118607</v>
      </c>
      <c r="BD24" s="28">
        <v>10864</v>
      </c>
      <c r="BE24" s="28">
        <v>0.9155859135012302</v>
      </c>
      <c r="BF24" s="28">
        <v>3342.6529999999998</v>
      </c>
      <c r="BG24" s="28">
        <v>6246.982</v>
      </c>
      <c r="BH24" s="29">
        <v>4.1840706745479341</v>
      </c>
      <c r="BI24" s="29">
        <v>3.5131792486407258</v>
      </c>
      <c r="BJ24" s="29">
        <f t="shared" si="6"/>
        <v>0.3076816089837997</v>
      </c>
      <c r="BK24" s="29">
        <f t="shared" si="7"/>
        <v>0.57501675257731955</v>
      </c>
      <c r="BL24" s="29">
        <f t="shared" si="7"/>
        <v>4.5698285795463063</v>
      </c>
      <c r="BM24" s="29">
        <f t="shared" si="8"/>
        <v>3.8370831145776529</v>
      </c>
      <c r="BN24" s="17">
        <v>1.843927749382716</v>
      </c>
      <c r="BO24" s="17">
        <v>2.0446073902356905</v>
      </c>
      <c r="BP24" s="84">
        <v>2</v>
      </c>
      <c r="BQ24" s="35">
        <v>0</v>
      </c>
      <c r="BR24" s="31">
        <v>61</v>
      </c>
      <c r="BS24" s="84">
        <v>2</v>
      </c>
      <c r="BT24" s="84">
        <v>2</v>
      </c>
      <c r="BU24" s="31">
        <v>6</v>
      </c>
      <c r="BV24" s="32">
        <v>2</v>
      </c>
      <c r="BW24" s="33">
        <v>2</v>
      </c>
      <c r="BX24" s="31">
        <v>1</v>
      </c>
      <c r="BY24" s="31">
        <v>2</v>
      </c>
      <c r="BZ24" s="31">
        <v>33</v>
      </c>
      <c r="CA24" s="84">
        <v>3</v>
      </c>
      <c r="CB24" s="84">
        <v>0</v>
      </c>
      <c r="CC24" s="84">
        <v>87</v>
      </c>
      <c r="CD24" s="84">
        <v>2</v>
      </c>
      <c r="CE24" s="84">
        <v>1</v>
      </c>
      <c r="CF24" s="31">
        <v>6</v>
      </c>
      <c r="CG24" s="32">
        <v>2</v>
      </c>
      <c r="CH24" s="33">
        <v>1</v>
      </c>
      <c r="CI24" s="31">
        <v>1</v>
      </c>
      <c r="CJ24" s="31">
        <v>2</v>
      </c>
      <c r="CK24" s="31">
        <v>34</v>
      </c>
    </row>
    <row r="25" spans="1:89" x14ac:dyDescent="0.2">
      <c r="A25" s="18">
        <v>24</v>
      </c>
      <c r="B25" s="18" t="s">
        <v>11</v>
      </c>
      <c r="C25" s="18" t="s">
        <v>13</v>
      </c>
      <c r="D25" s="18" t="s">
        <v>15</v>
      </c>
      <c r="E25" s="19">
        <v>7.7534246575342465</v>
      </c>
      <c r="F25" s="18">
        <v>44.3</v>
      </c>
      <c r="G25" s="20" t="s">
        <v>18</v>
      </c>
      <c r="H25" s="77" t="s">
        <v>20</v>
      </c>
      <c r="I25" s="77" t="s">
        <v>20</v>
      </c>
      <c r="J25" s="18" t="s">
        <v>24</v>
      </c>
      <c r="K25" s="74">
        <v>11</v>
      </c>
      <c r="L25" s="74">
        <v>11</v>
      </c>
      <c r="M25" s="74">
        <v>10</v>
      </c>
      <c r="N25" s="20">
        <v>32</v>
      </c>
      <c r="O25" s="20">
        <v>28</v>
      </c>
      <c r="P25" s="20">
        <v>36</v>
      </c>
      <c r="Q25" s="18" t="s">
        <v>22</v>
      </c>
      <c r="R25" s="75">
        <v>12</v>
      </c>
      <c r="S25" s="75">
        <v>17</v>
      </c>
      <c r="T25" s="75">
        <v>16</v>
      </c>
      <c r="U25" s="22">
        <v>45</v>
      </c>
      <c r="V25" s="20">
        <v>63</v>
      </c>
      <c r="W25" s="22">
        <v>2</v>
      </c>
      <c r="X25" s="23">
        <v>2</v>
      </c>
      <c r="Y25" s="82">
        <v>21.9</v>
      </c>
      <c r="Z25" s="82">
        <v>30.5</v>
      </c>
      <c r="AA25" s="24">
        <f t="shared" si="0"/>
        <v>1.3926940639269407</v>
      </c>
      <c r="AB25" s="23">
        <v>23</v>
      </c>
      <c r="AC25" s="23">
        <v>2</v>
      </c>
      <c r="AD25" s="23">
        <v>3</v>
      </c>
      <c r="AE25" s="82">
        <v>22.1</v>
      </c>
      <c r="AF25" s="82">
        <v>33</v>
      </c>
      <c r="AG25" s="24">
        <f t="shared" si="1"/>
        <v>1.4932126696832577</v>
      </c>
      <c r="AH25" s="23">
        <v>24</v>
      </c>
      <c r="AI25" s="25">
        <v>343.01</v>
      </c>
      <c r="AJ25" s="26">
        <f t="shared" si="2"/>
        <v>15.662557077625571</v>
      </c>
      <c r="AK25" s="26">
        <v>646</v>
      </c>
      <c r="AL25" s="27">
        <v>782</v>
      </c>
      <c r="AM25" s="27">
        <f t="shared" si="3"/>
        <v>0.82608695652173914</v>
      </c>
      <c r="AS25" s="27">
        <v>1568</v>
      </c>
      <c r="AT25" s="27">
        <v>1627</v>
      </c>
      <c r="AU25" s="27">
        <f t="shared" si="4"/>
        <v>0.96373693915181313</v>
      </c>
      <c r="AV25" s="27">
        <v>1616</v>
      </c>
      <c r="AW25" s="27">
        <v>0.99323909035033808</v>
      </c>
      <c r="AX25" s="27">
        <f>AW25-AU25</f>
        <v>2.9502151198524951E-2</v>
      </c>
      <c r="AY25" s="26">
        <v>153.19999999999999</v>
      </c>
      <c r="AZ25" s="26">
        <f>AY25/AE25</f>
        <v>6.9321266968325785</v>
      </c>
      <c r="BA25" s="26">
        <v>904</v>
      </c>
      <c r="BB25" s="26">
        <v>1152</v>
      </c>
      <c r="BC25" s="26">
        <f t="shared" si="5"/>
        <v>0.78472222222222221</v>
      </c>
      <c r="BD25" s="28">
        <v>3821</v>
      </c>
      <c r="BE25" s="28">
        <v>2.4595479640706133</v>
      </c>
      <c r="BF25" s="28">
        <v>2379.61</v>
      </c>
      <c r="BG25" s="28">
        <v>2573.5729999999999</v>
      </c>
      <c r="BH25" s="29">
        <v>2.7363380396187873</v>
      </c>
      <c r="BI25" s="29">
        <v>3.0680601199486581</v>
      </c>
      <c r="BJ25" s="29">
        <f t="shared" si="6"/>
        <v>0.62277152577859207</v>
      </c>
      <c r="BK25" s="29">
        <f t="shared" si="7"/>
        <v>0.6735338916514001</v>
      </c>
      <c r="BL25" s="29">
        <f t="shared" si="7"/>
        <v>1.1125369700414705</v>
      </c>
      <c r="BM25" s="29">
        <f t="shared" si="8"/>
        <v>1.2474081273336675</v>
      </c>
      <c r="BP25" s="84">
        <v>2</v>
      </c>
      <c r="BQ25" s="35">
        <v>0</v>
      </c>
      <c r="BR25" s="31">
        <v>61</v>
      </c>
      <c r="BS25" s="84">
        <v>1</v>
      </c>
      <c r="BT25" s="84">
        <v>1</v>
      </c>
      <c r="BU25" s="31">
        <v>4</v>
      </c>
      <c r="BV25" s="32">
        <v>1</v>
      </c>
      <c r="BW25" s="33">
        <v>1</v>
      </c>
      <c r="BX25" s="31">
        <v>2</v>
      </c>
      <c r="BY25" s="31">
        <v>2</v>
      </c>
      <c r="BZ25" s="31">
        <v>51</v>
      </c>
      <c r="CA25" s="84">
        <v>2</v>
      </c>
      <c r="CB25" s="84">
        <v>0</v>
      </c>
      <c r="CC25" s="84">
        <v>57</v>
      </c>
      <c r="CD25" s="84">
        <v>2</v>
      </c>
      <c r="CE25" s="84">
        <v>1</v>
      </c>
      <c r="CF25" s="31">
        <v>5</v>
      </c>
      <c r="CG25" s="32">
        <v>2</v>
      </c>
      <c r="CH25" s="33">
        <v>1</v>
      </c>
      <c r="CI25" s="31">
        <v>1</v>
      </c>
      <c r="CJ25" s="31">
        <v>1</v>
      </c>
      <c r="CK25" s="31">
        <v>28</v>
      </c>
    </row>
    <row r="26" spans="1:89" x14ac:dyDescent="0.2">
      <c r="A26" s="18">
        <v>25</v>
      </c>
      <c r="B26" s="18" t="s">
        <v>11</v>
      </c>
      <c r="C26" s="18" t="s">
        <v>14</v>
      </c>
      <c r="D26" s="18" t="s">
        <v>15</v>
      </c>
      <c r="E26" s="19">
        <v>6.9506849315068493</v>
      </c>
      <c r="F26" s="18">
        <v>42.4</v>
      </c>
      <c r="G26" s="20" t="s">
        <v>18</v>
      </c>
      <c r="H26" s="77" t="s">
        <v>20</v>
      </c>
      <c r="I26" s="77" t="s">
        <v>20</v>
      </c>
      <c r="J26" s="18" t="s">
        <v>24</v>
      </c>
      <c r="K26" s="74">
        <v>5</v>
      </c>
      <c r="L26" s="74">
        <v>9</v>
      </c>
      <c r="M26" s="74">
        <v>5</v>
      </c>
      <c r="N26" s="20">
        <v>19</v>
      </c>
      <c r="O26" s="20">
        <v>7</v>
      </c>
      <c r="P26" s="20">
        <v>17</v>
      </c>
      <c r="Q26" s="18" t="s">
        <v>22</v>
      </c>
      <c r="R26" s="74">
        <v>13</v>
      </c>
      <c r="S26" s="74">
        <v>17</v>
      </c>
      <c r="T26" s="74">
        <v>17</v>
      </c>
      <c r="U26" s="20">
        <v>47</v>
      </c>
      <c r="V26" s="20">
        <v>76</v>
      </c>
      <c r="W26" s="22">
        <v>0</v>
      </c>
      <c r="X26" s="23">
        <v>0</v>
      </c>
      <c r="Y26" s="82">
        <v>19.8</v>
      </c>
      <c r="Z26" s="82">
        <v>28.1</v>
      </c>
      <c r="AA26" s="24">
        <f t="shared" si="0"/>
        <v>1.4191919191919191</v>
      </c>
      <c r="AB26" s="23">
        <v>22</v>
      </c>
      <c r="AC26" s="23">
        <v>2</v>
      </c>
      <c r="AD26" s="23">
        <v>1</v>
      </c>
      <c r="AE26" s="82">
        <v>19.399999999999999</v>
      </c>
      <c r="AF26" s="82">
        <v>32.200000000000003</v>
      </c>
      <c r="AG26" s="24">
        <f t="shared" si="1"/>
        <v>1.65979381443299</v>
      </c>
      <c r="AH26" s="23">
        <v>28</v>
      </c>
      <c r="AI26" s="25">
        <v>583.51</v>
      </c>
      <c r="AJ26" s="26">
        <f t="shared" si="2"/>
        <v>29.47020202020202</v>
      </c>
      <c r="AK26" s="26">
        <v>676</v>
      </c>
      <c r="AL26" s="27">
        <v>1123</v>
      </c>
      <c r="AM26" s="27">
        <f t="shared" si="3"/>
        <v>0.60195903829029385</v>
      </c>
      <c r="AN26" s="27">
        <v>489.03</v>
      </c>
      <c r="AO26" s="27">
        <f>AN26/Y26</f>
        <v>24.698484848484846</v>
      </c>
      <c r="AP26" s="27">
        <v>400</v>
      </c>
      <c r="AQ26" s="27">
        <v>408</v>
      </c>
      <c r="AR26" s="27">
        <v>0.98</v>
      </c>
      <c r="AS26" s="27">
        <v>1832</v>
      </c>
      <c r="AT26" s="27">
        <v>2396</v>
      </c>
      <c r="AU26" s="27">
        <f t="shared" si="4"/>
        <v>0.76460767946577635</v>
      </c>
      <c r="AV26" s="27">
        <v>2337</v>
      </c>
      <c r="AW26" s="27">
        <v>0.97537562604340566</v>
      </c>
      <c r="AX26" s="27">
        <f>AW26-AU26</f>
        <v>0.21076794657762932</v>
      </c>
      <c r="AY26" s="26">
        <v>271.57</v>
      </c>
      <c r="AZ26" s="26">
        <f>AY26/AE26</f>
        <v>13.998453608247424</v>
      </c>
      <c r="BA26" s="26">
        <v>1019</v>
      </c>
      <c r="BB26" s="26">
        <v>1007</v>
      </c>
      <c r="BC26" s="26">
        <f t="shared" si="5"/>
        <v>1.0119165839126116</v>
      </c>
      <c r="BD26" s="28">
        <v>13089</v>
      </c>
      <c r="BE26" s="28">
        <v>1.0151041247005486</v>
      </c>
      <c r="BF26" s="28">
        <v>3894.855</v>
      </c>
      <c r="BG26" s="28">
        <v>9660.473</v>
      </c>
      <c r="BH26" s="29">
        <v>3.0817684166115145</v>
      </c>
      <c r="BI26" s="29">
        <v>3.3096201442441275</v>
      </c>
      <c r="BJ26" s="29">
        <f t="shared" si="6"/>
        <v>0.29756704102681641</v>
      </c>
      <c r="BK26" s="29">
        <f t="shared" si="7"/>
        <v>0.73806043242417296</v>
      </c>
      <c r="BL26" s="29">
        <f t="shared" si="7"/>
        <v>3.035913599031649</v>
      </c>
      <c r="BM26" s="29">
        <f t="shared" si="8"/>
        <v>3.2603750331725343</v>
      </c>
      <c r="BN26" s="17">
        <v>3.7810981705948432E-2</v>
      </c>
      <c r="BO26" s="17">
        <v>0</v>
      </c>
      <c r="BP26" s="84">
        <v>1</v>
      </c>
      <c r="BQ26" s="35">
        <v>0</v>
      </c>
      <c r="BR26" s="31">
        <v>6</v>
      </c>
      <c r="BS26" s="84">
        <v>1</v>
      </c>
      <c r="BT26" s="84">
        <v>0</v>
      </c>
      <c r="BU26" s="31">
        <v>2</v>
      </c>
      <c r="BV26" s="32">
        <v>1</v>
      </c>
      <c r="BW26" s="33">
        <v>0</v>
      </c>
      <c r="BX26" s="31">
        <v>0</v>
      </c>
      <c r="BY26" s="31">
        <v>1</v>
      </c>
      <c r="BZ26" s="31">
        <v>22</v>
      </c>
      <c r="CA26" s="84">
        <v>2</v>
      </c>
      <c r="CB26" s="84">
        <v>1</v>
      </c>
      <c r="CC26" s="84">
        <v>72</v>
      </c>
      <c r="CD26" s="84">
        <v>2</v>
      </c>
      <c r="CE26" s="84">
        <v>1</v>
      </c>
      <c r="CF26" s="31">
        <v>5</v>
      </c>
      <c r="CG26" s="32">
        <v>2</v>
      </c>
      <c r="CH26" s="33">
        <v>1</v>
      </c>
      <c r="CJ26" s="31">
        <v>2</v>
      </c>
      <c r="CK26" s="31">
        <v>40</v>
      </c>
    </row>
    <row r="27" spans="1:89" x14ac:dyDescent="0.2">
      <c r="A27" s="18">
        <v>26</v>
      </c>
      <c r="B27" s="18" t="s">
        <v>11</v>
      </c>
      <c r="C27" s="18" t="s">
        <v>13</v>
      </c>
      <c r="D27" s="18" t="s">
        <v>15</v>
      </c>
      <c r="E27" s="19">
        <v>7.0821917808219181</v>
      </c>
      <c r="F27" s="18">
        <v>28.2</v>
      </c>
      <c r="G27" s="20" t="s">
        <v>18</v>
      </c>
      <c r="H27" s="77" t="s">
        <v>20</v>
      </c>
      <c r="I27" s="77" t="s">
        <v>20</v>
      </c>
      <c r="J27" s="18" t="s">
        <v>24</v>
      </c>
      <c r="K27" s="74">
        <v>3</v>
      </c>
      <c r="L27" s="74">
        <v>6</v>
      </c>
      <c r="M27" s="74">
        <v>7</v>
      </c>
      <c r="N27" s="20">
        <v>16</v>
      </c>
      <c r="O27" s="20">
        <v>3</v>
      </c>
      <c r="P27" s="20">
        <v>19</v>
      </c>
      <c r="Q27" s="18" t="s">
        <v>22</v>
      </c>
      <c r="U27" s="22">
        <v>41</v>
      </c>
      <c r="V27" s="20">
        <v>75</v>
      </c>
      <c r="W27" s="22">
        <v>1</v>
      </c>
      <c r="X27" s="23">
        <v>0</v>
      </c>
      <c r="Y27" s="82">
        <v>19.2</v>
      </c>
      <c r="Z27" s="82">
        <v>25.7</v>
      </c>
      <c r="AA27" s="24">
        <f t="shared" si="0"/>
        <v>1.3385416666666667</v>
      </c>
      <c r="AB27" s="23">
        <v>28</v>
      </c>
      <c r="AC27" s="23">
        <v>2</v>
      </c>
      <c r="AD27" s="23">
        <v>2</v>
      </c>
      <c r="AE27" s="82">
        <v>21.2</v>
      </c>
      <c r="AF27" s="82">
        <v>29.8</v>
      </c>
      <c r="AG27" s="24">
        <f t="shared" si="1"/>
        <v>1.4056603773584906</v>
      </c>
      <c r="AH27" s="23">
        <v>28</v>
      </c>
      <c r="AI27" s="25">
        <v>390.73</v>
      </c>
      <c r="AJ27" s="26">
        <f t="shared" si="2"/>
        <v>20.350520833333334</v>
      </c>
      <c r="AK27" s="26">
        <v>742</v>
      </c>
      <c r="AL27" s="27">
        <v>1262</v>
      </c>
      <c r="AM27" s="27">
        <f t="shared" si="3"/>
        <v>0.58795562599049134</v>
      </c>
      <c r="AN27" s="27">
        <v>369.34</v>
      </c>
      <c r="AO27" s="27">
        <f>AN27/Y27</f>
        <v>19.236458333333331</v>
      </c>
      <c r="AP27" s="27">
        <v>782</v>
      </c>
      <c r="AQ27" s="27">
        <v>1128</v>
      </c>
      <c r="AR27" s="27">
        <v>0.69299999999999995</v>
      </c>
      <c r="AS27" s="27">
        <v>1768</v>
      </c>
      <c r="AT27" s="27">
        <v>2622</v>
      </c>
      <c r="AU27" s="27">
        <f t="shared" si="4"/>
        <v>0.67429443173150272</v>
      </c>
      <c r="AV27" s="27">
        <v>2134</v>
      </c>
      <c r="AW27" s="27">
        <v>0.81388253241800157</v>
      </c>
      <c r="AX27" s="27">
        <f>AW27-AU27</f>
        <v>0.13958810068649885</v>
      </c>
      <c r="AY27" s="26">
        <v>177.65</v>
      </c>
      <c r="AZ27" s="26">
        <f>AY27/AE27</f>
        <v>8.3797169811320753</v>
      </c>
      <c r="BA27" s="26">
        <v>1312</v>
      </c>
      <c r="BB27" s="26">
        <v>1123</v>
      </c>
      <c r="BC27" s="26">
        <f t="shared" si="5"/>
        <v>1.1682991985752449</v>
      </c>
      <c r="BD27" s="28">
        <v>6776</v>
      </c>
      <c r="BE27" s="28">
        <v>1.2379027707665859</v>
      </c>
      <c r="BF27" s="28">
        <v>475.5</v>
      </c>
      <c r="BG27" s="28">
        <v>1392.7</v>
      </c>
      <c r="BH27" s="29">
        <v>3.1936629176406184</v>
      </c>
      <c r="BI27" s="29">
        <v>2.3099184018395347</v>
      </c>
      <c r="BJ27" s="29">
        <f t="shared" si="6"/>
        <v>7.0174144037780398E-2</v>
      </c>
      <c r="BK27" s="29">
        <f t="shared" si="7"/>
        <v>0.20553423848878394</v>
      </c>
      <c r="BL27" s="29">
        <f t="shared" si="7"/>
        <v>2.5798980283911188</v>
      </c>
      <c r="BM27" s="29">
        <f t="shared" si="8"/>
        <v>1.8659934014115587</v>
      </c>
      <c r="BN27" s="17">
        <v>0</v>
      </c>
      <c r="BO27" s="17">
        <v>0</v>
      </c>
      <c r="BP27" s="84">
        <v>0</v>
      </c>
      <c r="BQ27" s="35">
        <v>0</v>
      </c>
      <c r="BR27" s="31">
        <v>6</v>
      </c>
      <c r="BS27" s="84">
        <v>1</v>
      </c>
      <c r="BT27" s="84">
        <v>0</v>
      </c>
      <c r="BU27" s="31">
        <v>1</v>
      </c>
      <c r="BV27" s="32">
        <v>0</v>
      </c>
      <c r="CA27" s="84">
        <v>2</v>
      </c>
      <c r="CB27" s="84">
        <v>0</v>
      </c>
      <c r="CC27" s="84">
        <v>71</v>
      </c>
      <c r="CD27" s="84">
        <v>2</v>
      </c>
      <c r="CE27" s="84">
        <v>1</v>
      </c>
      <c r="CF27" s="31">
        <v>5</v>
      </c>
      <c r="CG27" s="32">
        <v>2</v>
      </c>
      <c r="CH27" s="33">
        <v>0</v>
      </c>
      <c r="CI27" s="31">
        <v>0</v>
      </c>
      <c r="CJ27" s="31">
        <v>2</v>
      </c>
      <c r="CK27" s="31">
        <v>33</v>
      </c>
    </row>
    <row r="28" spans="1:89" x14ac:dyDescent="0.2">
      <c r="A28" s="22">
        <v>27</v>
      </c>
      <c r="B28" s="18" t="s">
        <v>11</v>
      </c>
      <c r="C28" s="18" t="s">
        <v>14</v>
      </c>
      <c r="D28" s="18" t="s">
        <v>16</v>
      </c>
      <c r="E28" s="19">
        <v>1.8739726027397261</v>
      </c>
      <c r="F28" s="18">
        <v>52.5</v>
      </c>
      <c r="G28" s="20" t="s">
        <v>18</v>
      </c>
      <c r="H28" s="77" t="s">
        <v>20</v>
      </c>
      <c r="I28" s="77" t="s">
        <v>20</v>
      </c>
      <c r="J28" s="18" t="s">
        <v>24</v>
      </c>
      <c r="K28" s="74">
        <v>2</v>
      </c>
      <c r="L28" s="74">
        <v>6</v>
      </c>
      <c r="M28" s="74">
        <v>7</v>
      </c>
      <c r="N28" s="20">
        <v>15</v>
      </c>
      <c r="O28" s="20">
        <v>8</v>
      </c>
      <c r="P28" s="20">
        <v>17</v>
      </c>
      <c r="Q28" s="18" t="s">
        <v>22</v>
      </c>
      <c r="R28" s="74">
        <v>7</v>
      </c>
      <c r="S28" s="74">
        <v>14</v>
      </c>
      <c r="T28" s="74">
        <v>14</v>
      </c>
      <c r="U28" s="20">
        <v>35</v>
      </c>
      <c r="V28" s="20">
        <v>59</v>
      </c>
      <c r="W28" s="22">
        <v>0</v>
      </c>
      <c r="X28" s="23">
        <v>1</v>
      </c>
      <c r="Y28" s="82">
        <v>21.7</v>
      </c>
      <c r="Z28" s="82">
        <v>31.8</v>
      </c>
      <c r="AA28" s="24">
        <f t="shared" si="0"/>
        <v>1.4654377880184333</v>
      </c>
      <c r="AB28" s="23">
        <v>25</v>
      </c>
      <c r="AC28" s="23">
        <v>2</v>
      </c>
      <c r="AD28" s="23">
        <v>2</v>
      </c>
      <c r="AE28" s="82">
        <v>22.7</v>
      </c>
      <c r="AF28" s="82">
        <v>35</v>
      </c>
      <c r="AG28" s="24">
        <f t="shared" si="1"/>
        <v>1.5418502202643172</v>
      </c>
      <c r="AH28" s="23">
        <v>24</v>
      </c>
      <c r="AI28" s="25">
        <v>648.79999999999995</v>
      </c>
      <c r="AJ28" s="26">
        <f t="shared" si="2"/>
        <v>29.898617511520737</v>
      </c>
      <c r="AK28" s="26">
        <v>579</v>
      </c>
      <c r="AL28" s="27">
        <v>1190</v>
      </c>
      <c r="AM28" s="27">
        <f t="shared" si="3"/>
        <v>0.48655462184873949</v>
      </c>
      <c r="AN28" s="27">
        <v>665.31</v>
      </c>
      <c r="AO28" s="27">
        <f>AN28/Y28</f>
        <v>30.659447004608293</v>
      </c>
      <c r="AP28" s="27">
        <v>333</v>
      </c>
      <c r="AQ28" s="27">
        <v>483</v>
      </c>
      <c r="AR28" s="27">
        <v>0.68899999999999995</v>
      </c>
      <c r="AS28" s="27">
        <v>1669</v>
      </c>
      <c r="AT28" s="27">
        <v>2840</v>
      </c>
      <c r="AU28" s="27">
        <f t="shared" si="4"/>
        <v>0.58767605633802822</v>
      </c>
      <c r="AV28" s="27">
        <v>1699</v>
      </c>
      <c r="AW28" s="27">
        <v>0.59823943661971835</v>
      </c>
      <c r="AX28" s="27">
        <f>AW28-AU28</f>
        <v>1.0563380281690127E-2</v>
      </c>
      <c r="AY28" s="26">
        <v>217.46</v>
      </c>
      <c r="AZ28" s="26">
        <f>AY28/AE28</f>
        <v>9.5797356828193845</v>
      </c>
      <c r="BA28" s="26">
        <v>610</v>
      </c>
      <c r="BB28" s="26">
        <v>788</v>
      </c>
      <c r="BC28" s="26">
        <f t="shared" si="5"/>
        <v>0.7741116751269036</v>
      </c>
      <c r="BD28" s="28">
        <v>2089</v>
      </c>
      <c r="BE28" s="28">
        <v>0.65298547462381318</v>
      </c>
      <c r="BF28" s="28">
        <v>305.90000000000003</v>
      </c>
      <c r="BG28" s="28">
        <v>785.3</v>
      </c>
      <c r="BI28" s="29">
        <v>2.2190721788055994</v>
      </c>
      <c r="BJ28" s="29">
        <f t="shared" si="6"/>
        <v>0.14643370033508857</v>
      </c>
      <c r="BK28" s="29">
        <f t="shared" si="7"/>
        <v>0.37592149353757776</v>
      </c>
      <c r="BM28" s="29">
        <f t="shared" si="8"/>
        <v>3.3983484549698648</v>
      </c>
      <c r="BO28" s="17">
        <v>1.091379096184063</v>
      </c>
      <c r="BP28" s="84">
        <v>1</v>
      </c>
      <c r="BQ28" s="35">
        <v>1</v>
      </c>
      <c r="BR28" s="31">
        <v>32</v>
      </c>
      <c r="BS28" s="84">
        <v>2</v>
      </c>
      <c r="BT28" s="84">
        <v>1</v>
      </c>
      <c r="BU28" s="31">
        <v>4</v>
      </c>
      <c r="BV28" s="32">
        <v>1</v>
      </c>
      <c r="BX28" s="31">
        <v>0</v>
      </c>
      <c r="BY28" s="31">
        <v>2</v>
      </c>
      <c r="BZ28" s="31">
        <v>37</v>
      </c>
      <c r="CA28" s="84">
        <v>1</v>
      </c>
      <c r="CB28" s="84">
        <v>0</v>
      </c>
      <c r="CC28" s="84">
        <v>43</v>
      </c>
      <c r="CD28" s="84">
        <v>3</v>
      </c>
      <c r="CE28" s="84">
        <v>2</v>
      </c>
      <c r="CF28" s="31">
        <v>6</v>
      </c>
      <c r="CG28" s="32">
        <v>2</v>
      </c>
      <c r="CH28" s="33">
        <v>0</v>
      </c>
      <c r="CI28" s="31">
        <v>0</v>
      </c>
      <c r="CJ28" s="31">
        <v>2</v>
      </c>
      <c r="CK28" s="31">
        <v>62</v>
      </c>
    </row>
    <row r="29" spans="1:89" x14ac:dyDescent="0.2">
      <c r="A29" s="18">
        <v>28</v>
      </c>
      <c r="B29" s="18" t="s">
        <v>12</v>
      </c>
      <c r="C29" s="18" t="s">
        <v>14</v>
      </c>
      <c r="D29" s="18" t="s">
        <v>15</v>
      </c>
      <c r="E29" s="19">
        <v>6.3397260273972602</v>
      </c>
      <c r="F29" s="18">
        <v>25.4</v>
      </c>
      <c r="G29" s="20"/>
      <c r="H29" s="77" t="s">
        <v>20</v>
      </c>
      <c r="I29" s="77" t="s">
        <v>20</v>
      </c>
      <c r="J29" s="18" t="s">
        <v>24</v>
      </c>
      <c r="K29" s="74">
        <v>15</v>
      </c>
      <c r="L29" s="74">
        <v>12</v>
      </c>
      <c r="M29" s="74">
        <v>14</v>
      </c>
      <c r="N29" s="20">
        <v>41</v>
      </c>
      <c r="O29" s="20">
        <v>51</v>
      </c>
      <c r="P29" s="20">
        <v>79</v>
      </c>
      <c r="Q29" s="20" t="s">
        <v>24</v>
      </c>
      <c r="R29" s="74">
        <v>16</v>
      </c>
      <c r="S29" s="74">
        <v>13</v>
      </c>
      <c r="T29" s="74">
        <v>14</v>
      </c>
      <c r="U29" s="20">
        <v>43</v>
      </c>
      <c r="V29" s="20">
        <v>74</v>
      </c>
      <c r="W29" s="22">
        <v>1</v>
      </c>
      <c r="X29" s="23">
        <v>1</v>
      </c>
      <c r="Y29" s="82">
        <v>17.7</v>
      </c>
      <c r="Z29" s="82">
        <v>22.9</v>
      </c>
      <c r="AA29" s="24">
        <f t="shared" si="0"/>
        <v>1.2937853107344632</v>
      </c>
      <c r="AB29" s="23">
        <v>26</v>
      </c>
      <c r="AC29" s="23">
        <v>2</v>
      </c>
      <c r="AD29" s="23">
        <v>3</v>
      </c>
      <c r="AE29" s="82">
        <v>17.5</v>
      </c>
      <c r="AF29" s="82">
        <v>26.8</v>
      </c>
      <c r="AG29" s="24">
        <f t="shared" si="1"/>
        <v>1.5314285714285714</v>
      </c>
      <c r="AH29" s="23">
        <v>28</v>
      </c>
      <c r="AI29" s="25">
        <v>297.47000000000003</v>
      </c>
      <c r="AJ29" s="26">
        <f t="shared" si="2"/>
        <v>16.806214689265538</v>
      </c>
      <c r="AK29" s="26">
        <v>993</v>
      </c>
      <c r="AL29" s="27">
        <v>1257</v>
      </c>
      <c r="AM29" s="27">
        <f t="shared" si="3"/>
        <v>0.78997613365155128</v>
      </c>
      <c r="AN29" s="27">
        <v>218.52</v>
      </c>
      <c r="AO29" s="27">
        <f>AN29/Y29</f>
        <v>12.345762711864408</v>
      </c>
      <c r="AP29" s="27">
        <v>293</v>
      </c>
      <c r="AQ29" s="27">
        <v>322</v>
      </c>
      <c r="AR29" s="27">
        <v>0.90990000000000004</v>
      </c>
      <c r="AS29" s="27">
        <v>2068</v>
      </c>
      <c r="AT29" s="27">
        <v>2659</v>
      </c>
      <c r="AU29" s="27">
        <f t="shared" si="4"/>
        <v>0.77773599097405044</v>
      </c>
      <c r="AV29" s="27">
        <v>2064</v>
      </c>
      <c r="AW29" s="27">
        <v>0.7762316660398646</v>
      </c>
      <c r="AX29" s="27">
        <f>AW29-AU29</f>
        <v>-1.5043249341858411E-3</v>
      </c>
      <c r="AY29" s="26">
        <v>129.79</v>
      </c>
      <c r="AZ29" s="26">
        <f>AY29/AE29</f>
        <v>7.4165714285714284</v>
      </c>
      <c r="BA29" s="26">
        <v>1047</v>
      </c>
      <c r="BB29" s="26">
        <v>1179</v>
      </c>
      <c r="BC29" s="26">
        <f t="shared" si="5"/>
        <v>0.88804071246819338</v>
      </c>
      <c r="BD29" s="28">
        <v>38245</v>
      </c>
      <c r="BE29" s="28">
        <v>0.87729613993808964</v>
      </c>
      <c r="BF29" s="28">
        <v>2152.7999999999997</v>
      </c>
      <c r="BG29" s="28">
        <v>5040.7</v>
      </c>
      <c r="BH29" s="29">
        <v>2.7773047019358059</v>
      </c>
      <c r="BI29" s="29">
        <v>2.4917870496019692</v>
      </c>
      <c r="BJ29" s="29">
        <f t="shared" si="6"/>
        <v>5.6289711073342914E-2</v>
      </c>
      <c r="BK29" s="29">
        <f t="shared" si="7"/>
        <v>0.13180023532487906</v>
      </c>
      <c r="BL29" s="29">
        <f t="shared" si="7"/>
        <v>3.1657550689004501</v>
      </c>
      <c r="BM29" s="29">
        <f t="shared" si="8"/>
        <v>2.8403032182243653</v>
      </c>
      <c r="BN29" s="17">
        <v>13.90979115566779</v>
      </c>
      <c r="BP29" s="84">
        <v>1</v>
      </c>
      <c r="BQ29" s="35">
        <v>0</v>
      </c>
      <c r="BR29" s="31">
        <v>44</v>
      </c>
      <c r="BS29" s="84">
        <v>1</v>
      </c>
      <c r="BT29" s="84">
        <v>1</v>
      </c>
      <c r="BU29" s="31">
        <v>3</v>
      </c>
      <c r="BV29" s="32">
        <v>1</v>
      </c>
      <c r="BW29" s="33">
        <v>0</v>
      </c>
      <c r="BX29" s="31">
        <v>0</v>
      </c>
      <c r="BY29" s="31">
        <v>2</v>
      </c>
      <c r="BZ29" s="31">
        <v>56</v>
      </c>
      <c r="CA29" s="84">
        <v>2</v>
      </c>
      <c r="CB29" s="84">
        <v>2</v>
      </c>
      <c r="CC29" s="84">
        <v>70</v>
      </c>
      <c r="CD29" s="84">
        <v>1</v>
      </c>
      <c r="CE29" s="84">
        <v>1</v>
      </c>
      <c r="CF29" s="31">
        <v>4</v>
      </c>
      <c r="CG29" s="32">
        <v>1</v>
      </c>
      <c r="CH29" s="33">
        <v>1</v>
      </c>
      <c r="CI29" s="31">
        <v>1</v>
      </c>
      <c r="CJ29" s="31">
        <v>2</v>
      </c>
      <c r="CK29" s="31">
        <v>47</v>
      </c>
    </row>
    <row r="30" spans="1:89" ht="14" customHeight="1" x14ac:dyDescent="0.2">
      <c r="A30" s="18">
        <v>29</v>
      </c>
      <c r="B30" s="18" t="s">
        <v>11</v>
      </c>
      <c r="C30" s="18" t="s">
        <v>13</v>
      </c>
      <c r="D30" s="18" t="s">
        <v>15</v>
      </c>
      <c r="E30" s="19">
        <v>3.4054794520547946</v>
      </c>
      <c r="F30" s="18">
        <v>37.5</v>
      </c>
      <c r="G30" s="20" t="s">
        <v>18</v>
      </c>
      <c r="H30" s="77" t="s">
        <v>20</v>
      </c>
      <c r="I30" s="77" t="s">
        <v>20</v>
      </c>
      <c r="J30" s="18" t="s">
        <v>24</v>
      </c>
      <c r="K30" s="74">
        <v>15</v>
      </c>
      <c r="L30" s="74">
        <v>11</v>
      </c>
      <c r="M30" s="74">
        <v>11</v>
      </c>
      <c r="N30" s="20">
        <v>37</v>
      </c>
      <c r="O30" s="20">
        <v>81</v>
      </c>
      <c r="P30" s="20">
        <v>64</v>
      </c>
      <c r="Q30" s="18" t="s">
        <v>22</v>
      </c>
      <c r="R30" s="74">
        <v>16</v>
      </c>
      <c r="S30" s="74">
        <v>17</v>
      </c>
      <c r="T30" s="74">
        <v>16</v>
      </c>
      <c r="U30" s="20">
        <v>49</v>
      </c>
      <c r="V30" s="20">
        <v>73</v>
      </c>
      <c r="W30" s="22">
        <v>2</v>
      </c>
      <c r="X30" s="23">
        <v>2</v>
      </c>
      <c r="Y30" s="82">
        <v>23.8</v>
      </c>
      <c r="Z30" s="82">
        <v>29.8</v>
      </c>
      <c r="AA30" s="24">
        <f t="shared" si="0"/>
        <v>1.2521008403361344</v>
      </c>
      <c r="AB30" s="23">
        <v>26</v>
      </c>
      <c r="AC30" s="23">
        <v>2</v>
      </c>
      <c r="AD30" s="23">
        <v>3</v>
      </c>
      <c r="AE30" s="82">
        <v>23.2</v>
      </c>
      <c r="AF30" s="82">
        <v>31.4</v>
      </c>
      <c r="AG30" s="24">
        <f t="shared" si="1"/>
        <v>1.353448275862069</v>
      </c>
      <c r="AH30" s="23">
        <v>26</v>
      </c>
      <c r="AI30" s="25">
        <v>262.83999999999997</v>
      </c>
      <c r="AJ30" s="26">
        <f t="shared" si="2"/>
        <v>11.043697478991595</v>
      </c>
      <c r="AK30" s="26">
        <v>1412</v>
      </c>
      <c r="AL30" s="27">
        <v>998</v>
      </c>
      <c r="AM30" s="27">
        <f t="shared" si="3"/>
        <v>1.4148296593186374</v>
      </c>
      <c r="AN30" s="27">
        <v>416.07</v>
      </c>
      <c r="AO30" s="27">
        <f>AN30/Y30</f>
        <v>17.481932773109243</v>
      </c>
      <c r="AP30" s="27">
        <v>630</v>
      </c>
      <c r="AQ30" s="27">
        <v>406</v>
      </c>
      <c r="AR30" s="27">
        <v>1.55</v>
      </c>
      <c r="AS30" s="27">
        <v>2718</v>
      </c>
      <c r="AT30" s="27">
        <v>2287</v>
      </c>
      <c r="AU30" s="27">
        <f t="shared" si="4"/>
        <v>1.1884564932225623</v>
      </c>
      <c r="AV30" s="27">
        <v>2734</v>
      </c>
      <c r="AW30" s="27">
        <v>1.195452557936161</v>
      </c>
      <c r="AX30" s="27">
        <f>AW30-AU30</f>
        <v>6.9960647135987042E-3</v>
      </c>
      <c r="AY30" s="26">
        <v>200.07</v>
      </c>
      <c r="AZ30" s="26">
        <f>AY30/AE30</f>
        <v>8.6237068965517238</v>
      </c>
      <c r="BA30" s="26">
        <v>487</v>
      </c>
      <c r="BB30" s="26">
        <v>922</v>
      </c>
      <c r="BC30" s="26">
        <f t="shared" si="5"/>
        <v>0.52819956616052066</v>
      </c>
      <c r="BD30" s="28">
        <v>10235</v>
      </c>
      <c r="BE30" s="28">
        <v>0.42042064446832866</v>
      </c>
      <c r="BF30" s="28">
        <v>2529.4</v>
      </c>
      <c r="BG30" s="28">
        <v>3514</v>
      </c>
      <c r="BH30" s="29">
        <v>2.1476974883335633</v>
      </c>
      <c r="BI30" s="29">
        <v>2.4260185520649782</v>
      </c>
      <c r="BJ30" s="29">
        <f t="shared" si="6"/>
        <v>0.2471323888617489</v>
      </c>
      <c r="BK30" s="29">
        <f t="shared" si="7"/>
        <v>0.34333170493404985</v>
      </c>
      <c r="BL30" s="29">
        <f t="shared" si="7"/>
        <v>5.1084491606009959</v>
      </c>
      <c r="BM30" s="29">
        <f t="shared" si="8"/>
        <v>5.7704553379698185</v>
      </c>
      <c r="BN30" s="17">
        <v>0</v>
      </c>
      <c r="BO30" s="17">
        <v>0</v>
      </c>
      <c r="BP30" s="84">
        <v>3</v>
      </c>
      <c r="BQ30" s="35">
        <v>0</v>
      </c>
      <c r="BR30" s="31">
        <v>88</v>
      </c>
      <c r="BS30" s="84">
        <v>2</v>
      </c>
      <c r="BT30" s="84">
        <v>2</v>
      </c>
      <c r="BU30" s="31">
        <v>7</v>
      </c>
      <c r="BV30" s="32">
        <v>2</v>
      </c>
      <c r="BW30" s="33">
        <v>1</v>
      </c>
      <c r="BX30" s="31">
        <v>1</v>
      </c>
      <c r="BY30" s="31">
        <v>2</v>
      </c>
      <c r="BZ30" s="31">
        <v>44</v>
      </c>
      <c r="CA30" s="84">
        <v>2</v>
      </c>
      <c r="CB30" s="84">
        <v>0</v>
      </c>
      <c r="CC30" s="84">
        <v>68</v>
      </c>
      <c r="CD30" s="84">
        <v>2</v>
      </c>
      <c r="CE30" s="84">
        <v>2</v>
      </c>
      <c r="CF30" s="31">
        <v>6</v>
      </c>
      <c r="CG30" s="32">
        <v>2</v>
      </c>
      <c r="CH30" s="33">
        <v>1</v>
      </c>
      <c r="CI30" s="31">
        <v>1</v>
      </c>
      <c r="CJ30" s="31">
        <v>2</v>
      </c>
      <c r="CK30" s="31">
        <v>58</v>
      </c>
    </row>
    <row r="31" spans="1:89" x14ac:dyDescent="0.2">
      <c r="G31" s="22"/>
      <c r="H31" s="34"/>
      <c r="I31" s="34"/>
      <c r="K31" s="78"/>
      <c r="L31" s="78"/>
      <c r="M31" s="78"/>
      <c r="BE31" s="42"/>
      <c r="BH31" s="43"/>
      <c r="BI31" s="43"/>
    </row>
    <row r="32" spans="1:89" s="46" customFormat="1" ht="15" x14ac:dyDescent="0.2">
      <c r="A32" s="90"/>
      <c r="B32" s="90"/>
      <c r="C32" s="90"/>
      <c r="G32" s="48"/>
      <c r="H32" s="49"/>
      <c r="I32" s="50"/>
      <c r="K32" s="51"/>
      <c r="L32" s="51"/>
      <c r="M32" s="51"/>
      <c r="R32" s="80"/>
      <c r="S32" s="80"/>
      <c r="T32" s="80"/>
      <c r="W32" s="52"/>
      <c r="X32" s="52"/>
      <c r="Y32" s="52"/>
      <c r="Z32" s="52"/>
      <c r="AA32" s="52"/>
      <c r="AB32" s="52"/>
      <c r="AC32" s="52"/>
      <c r="AD32" s="52"/>
      <c r="AE32" s="52"/>
      <c r="AF32" s="52"/>
      <c r="AG32" s="52"/>
      <c r="AH32" s="52"/>
      <c r="AI32" s="47"/>
      <c r="AJ32" s="52"/>
      <c r="AK32" s="47"/>
      <c r="AL32" s="52"/>
      <c r="AM32" s="52"/>
      <c r="AN32" s="52"/>
      <c r="AO32" s="52"/>
      <c r="AP32" s="52"/>
      <c r="AQ32" s="52"/>
      <c r="AR32" s="52"/>
      <c r="AS32" s="52"/>
      <c r="AT32" s="52"/>
      <c r="AU32" s="52"/>
      <c r="AV32" s="52"/>
      <c r="AW32" s="52"/>
      <c r="AX32" s="52"/>
      <c r="AY32" s="53"/>
      <c r="AZ32" s="52"/>
      <c r="BA32" s="53"/>
      <c r="BB32" s="53"/>
      <c r="BC32" s="52"/>
      <c r="BD32" s="54"/>
      <c r="BE32" s="54"/>
      <c r="BF32" s="54"/>
      <c r="BG32" s="54"/>
      <c r="BH32" s="54"/>
      <c r="BI32" s="54"/>
      <c r="BJ32" s="54"/>
      <c r="BK32" s="54"/>
      <c r="BL32" s="54"/>
      <c r="BM32" s="54"/>
      <c r="BN32" s="54"/>
      <c r="BO32" s="54"/>
      <c r="BQ32" s="55"/>
      <c r="BR32" s="56"/>
      <c r="BU32" s="56"/>
      <c r="BV32" s="56"/>
      <c r="BW32" s="56"/>
      <c r="BX32" s="56"/>
      <c r="BY32" s="56"/>
      <c r="BZ32" s="56"/>
      <c r="CF32" s="56"/>
      <c r="CG32" s="56"/>
      <c r="CH32" s="56"/>
      <c r="CI32" s="56"/>
      <c r="CJ32" s="56"/>
      <c r="CK32" s="56"/>
    </row>
    <row r="33" spans="1:89" s="57" customFormat="1" x14ac:dyDescent="0.2">
      <c r="A33" s="19"/>
      <c r="B33" s="19"/>
      <c r="C33" s="19"/>
      <c r="G33" s="58"/>
      <c r="H33" s="59"/>
      <c r="I33" s="60"/>
      <c r="K33" s="61"/>
      <c r="L33" s="61"/>
      <c r="M33" s="61"/>
      <c r="R33" s="81"/>
      <c r="S33" s="81"/>
      <c r="T33" s="81"/>
      <c r="W33" s="24"/>
      <c r="X33" s="24"/>
      <c r="Y33" s="82"/>
      <c r="Z33" s="82"/>
      <c r="AA33" s="52"/>
      <c r="AB33" s="52"/>
      <c r="AC33" s="52"/>
      <c r="AD33" s="52"/>
      <c r="AE33" s="52"/>
      <c r="AF33" s="52"/>
      <c r="AG33" s="52"/>
      <c r="AH33" s="52"/>
      <c r="AI33" s="47"/>
      <c r="AJ33" s="52"/>
      <c r="AK33" s="47"/>
      <c r="AL33" s="52"/>
      <c r="AM33" s="52"/>
      <c r="AN33" s="52"/>
      <c r="AO33" s="52"/>
      <c r="AP33" s="52"/>
      <c r="AQ33" s="52"/>
      <c r="AR33" s="52"/>
      <c r="AS33" s="52"/>
      <c r="AT33" s="52"/>
      <c r="AU33" s="52"/>
      <c r="AV33" s="52"/>
      <c r="AW33" s="52"/>
      <c r="AX33" s="52"/>
      <c r="AY33" s="53"/>
      <c r="AZ33" s="52"/>
      <c r="BA33" s="53"/>
      <c r="BB33" s="53"/>
      <c r="BC33" s="52"/>
      <c r="BD33" s="62"/>
      <c r="BE33" s="62"/>
      <c r="BF33" s="62"/>
      <c r="BG33" s="62"/>
      <c r="BH33" s="62"/>
      <c r="BI33" s="62"/>
      <c r="BJ33" s="62"/>
      <c r="BK33" s="62"/>
      <c r="BL33" s="62"/>
      <c r="BM33" s="62"/>
      <c r="BN33" s="62"/>
      <c r="BO33" s="62"/>
      <c r="BP33" s="87"/>
      <c r="BQ33" s="63"/>
      <c r="BR33" s="54"/>
      <c r="BS33" s="87"/>
      <c r="BT33" s="87"/>
      <c r="BU33" s="54"/>
      <c r="BW33" s="54"/>
      <c r="BX33" s="54"/>
      <c r="BY33" s="54"/>
      <c r="BZ33" s="54"/>
      <c r="CA33" s="87"/>
      <c r="CB33" s="87"/>
      <c r="CC33" s="87"/>
      <c r="CD33" s="87"/>
      <c r="CE33" s="87"/>
      <c r="CF33" s="54"/>
      <c r="CH33" s="54"/>
      <c r="CI33" s="54"/>
      <c r="CJ33" s="54"/>
      <c r="CK33" s="54"/>
    </row>
    <row r="34" spans="1:89" s="40" customFormat="1" x14ac:dyDescent="0.2">
      <c r="A34" s="18"/>
      <c r="B34" s="18"/>
      <c r="C34" s="18"/>
      <c r="E34" s="57"/>
      <c r="G34" s="64"/>
      <c r="H34" s="65"/>
      <c r="I34" s="65"/>
      <c r="K34" s="66"/>
      <c r="L34" s="66"/>
      <c r="M34" s="66"/>
      <c r="N34" s="52"/>
      <c r="O34" s="52"/>
      <c r="P34" s="52"/>
      <c r="Q34" s="52"/>
      <c r="R34" s="52"/>
      <c r="S34" s="52"/>
      <c r="T34" s="52"/>
      <c r="U34" s="52"/>
      <c r="V34" s="52"/>
      <c r="W34" s="22"/>
      <c r="X34" s="23"/>
      <c r="Y34" s="82"/>
      <c r="Z34" s="82"/>
      <c r="AA34" s="24"/>
      <c r="AB34" s="23"/>
      <c r="AC34" s="23"/>
      <c r="AD34" s="23"/>
      <c r="AE34" s="82"/>
      <c r="AF34" s="82"/>
      <c r="AG34" s="24"/>
      <c r="AH34" s="23"/>
      <c r="AI34" s="67"/>
      <c r="AJ34" s="68"/>
      <c r="AK34" s="68"/>
      <c r="AL34" s="27"/>
      <c r="AM34" s="27"/>
      <c r="AN34" s="27"/>
      <c r="AO34" s="27"/>
      <c r="AP34" s="27"/>
      <c r="AQ34" s="27"/>
      <c r="AR34" s="27"/>
      <c r="AS34" s="27"/>
      <c r="AT34" s="27"/>
      <c r="AU34" s="27"/>
      <c r="AV34" s="27"/>
      <c r="AW34" s="27"/>
      <c r="AX34" s="27"/>
      <c r="AY34" s="28"/>
      <c r="AZ34" s="28"/>
      <c r="BA34" s="28"/>
      <c r="BB34" s="28"/>
      <c r="BC34" s="28"/>
      <c r="BH34" s="69"/>
      <c r="BI34" s="69"/>
      <c r="BP34" s="88"/>
      <c r="BQ34" s="35"/>
      <c r="BR34" s="52"/>
      <c r="BS34" s="70"/>
      <c r="BT34" s="70"/>
      <c r="BU34" s="52"/>
      <c r="BV34" s="52"/>
      <c r="BW34" s="52"/>
      <c r="BX34" s="52"/>
      <c r="BY34" s="52"/>
      <c r="BZ34" s="52"/>
      <c r="CA34" s="70"/>
      <c r="CB34" s="70"/>
      <c r="CC34" s="52"/>
      <c r="CD34" s="70"/>
      <c r="CE34" s="70"/>
      <c r="CF34" s="52"/>
      <c r="CG34" s="52"/>
      <c r="CH34" s="52"/>
      <c r="CI34" s="52"/>
      <c r="CJ34" s="52"/>
      <c r="CK34" s="52"/>
    </row>
    <row r="35" spans="1:89" x14ac:dyDescent="0.2">
      <c r="G35" s="22"/>
      <c r="H35" s="34"/>
      <c r="I35" s="34"/>
      <c r="U35" s="18"/>
      <c r="BR35" s="71"/>
      <c r="BS35" s="88"/>
      <c r="BT35" s="88"/>
      <c r="BU35" s="71"/>
      <c r="BV35" s="71"/>
      <c r="BW35" s="71"/>
      <c r="BX35" s="71"/>
      <c r="BY35" s="71"/>
      <c r="BZ35" s="71"/>
      <c r="CA35" s="88"/>
      <c r="CB35" s="88"/>
      <c r="CC35" s="88"/>
      <c r="CD35" s="88"/>
      <c r="CE35" s="88"/>
      <c r="CF35" s="71"/>
      <c r="CG35" s="71"/>
      <c r="CH35" s="71"/>
      <c r="CI35" s="71"/>
      <c r="CJ35" s="71"/>
      <c r="CK35" s="71"/>
    </row>
    <row r="36" spans="1:89" x14ac:dyDescent="0.2">
      <c r="N36" s="40"/>
      <c r="O36" s="40"/>
      <c r="P36" s="40"/>
      <c r="U36" s="40"/>
      <c r="V36" s="40"/>
      <c r="X36" s="22"/>
      <c r="AC36" s="22"/>
      <c r="AD36" s="22"/>
      <c r="AI36" s="23"/>
      <c r="AJ36" s="27"/>
      <c r="AK36" s="27"/>
      <c r="AY36" s="27"/>
      <c r="AZ36" s="27"/>
      <c r="BA36" s="27"/>
      <c r="BB36" s="27"/>
      <c r="BC36" s="27"/>
      <c r="BE36" s="54"/>
      <c r="BF36" s="54"/>
      <c r="BG36" s="54"/>
      <c r="BH36" s="54"/>
      <c r="BI36" s="54"/>
      <c r="BJ36" s="54"/>
      <c r="BK36" s="54"/>
      <c r="BL36" s="54"/>
      <c r="BM36" s="54"/>
      <c r="BN36" s="54"/>
      <c r="BO36" s="54"/>
      <c r="BR36" s="45"/>
      <c r="BW36" s="45"/>
      <c r="BX36" s="45"/>
      <c r="BY36" s="45"/>
      <c r="BZ36" s="45"/>
      <c r="CC36" s="86"/>
      <c r="CF36" s="45"/>
      <c r="CH36" s="45"/>
      <c r="CI36" s="45"/>
      <c r="CJ36" s="45"/>
      <c r="CK36" s="45"/>
    </row>
    <row r="37" spans="1:89" x14ac:dyDescent="0.2">
      <c r="N37" s="40"/>
      <c r="O37" s="40"/>
      <c r="P37" s="40"/>
      <c r="U37" s="40"/>
      <c r="V37" s="40"/>
      <c r="X37" s="22"/>
      <c r="AC37" s="22"/>
      <c r="AD37" s="22"/>
      <c r="AI37" s="23"/>
      <c r="AJ37" s="27"/>
      <c r="AK37" s="27"/>
      <c r="AY37" s="27"/>
      <c r="AZ37" s="27"/>
      <c r="BA37" s="27"/>
      <c r="BB37" s="27"/>
      <c r="BC37" s="27"/>
      <c r="BD37" s="72"/>
      <c r="BE37" s="72"/>
      <c r="BF37" s="72"/>
      <c r="BG37" s="72"/>
      <c r="BH37" s="72"/>
      <c r="BI37" s="72"/>
      <c r="BJ37" s="72"/>
      <c r="BK37" s="72"/>
      <c r="BL37" s="72"/>
      <c r="BM37" s="72"/>
      <c r="BN37" s="72"/>
      <c r="BO37" s="72"/>
      <c r="BV37" s="70"/>
      <c r="BW37" s="70"/>
      <c r="BX37" s="70"/>
      <c r="BY37" s="70"/>
      <c r="CG37" s="70"/>
      <c r="CH37" s="70"/>
      <c r="CI37" s="70"/>
      <c r="CJ37" s="70"/>
    </row>
    <row r="38" spans="1:89" x14ac:dyDescent="0.2">
      <c r="X38" s="22"/>
      <c r="AC38" s="22"/>
      <c r="AD38" s="22"/>
      <c r="BD38" s="72"/>
      <c r="BE38" s="72"/>
      <c r="BF38" s="72"/>
      <c r="BG38" s="72"/>
      <c r="BH38" s="72"/>
      <c r="BI38" s="72"/>
      <c r="BJ38" s="72"/>
      <c r="BK38" s="72"/>
      <c r="BL38" s="72"/>
      <c r="BM38" s="72"/>
      <c r="BN38" s="72"/>
      <c r="BO38" s="72"/>
      <c r="BW38" s="45"/>
      <c r="BX38" s="45"/>
      <c r="BY38" s="45"/>
      <c r="CH38" s="45"/>
      <c r="CI38" s="45"/>
      <c r="CJ38" s="45"/>
    </row>
    <row r="39" spans="1:89" x14ac:dyDescent="0.2">
      <c r="AC39" s="22"/>
      <c r="BD39" s="52"/>
      <c r="BE39" s="52"/>
      <c r="BF39" s="52"/>
      <c r="BG39" s="52"/>
      <c r="BH39" s="52"/>
      <c r="BI39" s="52"/>
      <c r="BJ39" s="52"/>
      <c r="BK39" s="52"/>
      <c r="BL39" s="52"/>
      <c r="BM39" s="52"/>
      <c r="BN39" s="52"/>
      <c r="BO39" s="52"/>
      <c r="BW39" s="45"/>
      <c r="BX39" s="45"/>
      <c r="BY39" s="45"/>
      <c r="CH39" s="45"/>
      <c r="CI39" s="45"/>
      <c r="CJ39" s="45"/>
    </row>
    <row r="40" spans="1:89" x14ac:dyDescent="0.2">
      <c r="BV40" s="54"/>
      <c r="BW40" s="54"/>
      <c r="BX40" s="54"/>
      <c r="BY40" s="54"/>
      <c r="CG40" s="54"/>
      <c r="CH40" s="54"/>
      <c r="CI40" s="54"/>
      <c r="CJ40" s="54"/>
    </row>
    <row r="41" spans="1:89" x14ac:dyDescent="0.2">
      <c r="BV41" s="54"/>
      <c r="BW41" s="54"/>
      <c r="BX41" s="54"/>
      <c r="BY41" s="54"/>
      <c r="CG41" s="54"/>
      <c r="CH41" s="54"/>
      <c r="CI41" s="54"/>
      <c r="CJ41" s="54"/>
    </row>
    <row r="42" spans="1:89" x14ac:dyDescent="0.2">
      <c r="BV42" s="71"/>
      <c r="BW42" s="71"/>
      <c r="BX42" s="71"/>
      <c r="BY42" s="71"/>
      <c r="CG42" s="71"/>
      <c r="CH42" s="71"/>
      <c r="CI42" s="71"/>
      <c r="CJ42" s="71"/>
    </row>
    <row r="43" spans="1:89" x14ac:dyDescent="0.2">
      <c r="BV43" s="71"/>
      <c r="BX43" s="71"/>
      <c r="BY43" s="71"/>
      <c r="CG43" s="71"/>
      <c r="CI43" s="71"/>
      <c r="CJ43" s="71"/>
    </row>
    <row r="44" spans="1:89" x14ac:dyDescent="0.2">
      <c r="BV44" s="71"/>
      <c r="CG44" s="71"/>
    </row>
    <row r="45" spans="1:89" x14ac:dyDescent="0.2">
      <c r="BV45" s="71"/>
      <c r="CG45" s="7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10T19:49:29Z</dcterms:created>
  <dcterms:modified xsi:type="dcterms:W3CDTF">2016-08-10T20:35:25Z</dcterms:modified>
</cp:coreProperties>
</file>